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tritt\Desktop\New secretome paper\Manuscript October 2020\Submission June 2021\Revision August 2021\to submit_130921\"/>
    </mc:Choice>
  </mc:AlternateContent>
  <xr:revisionPtr revIDLastSave="0" documentId="8_{BA8D7248-A62C-49C0-BADE-E8B7E629027A}" xr6:coauthVersionLast="46" xr6:coauthVersionMax="46" xr10:uidLastSave="{00000000-0000-0000-0000-000000000000}"/>
  <bookViews>
    <workbookView xWindow="3705" yWindow="3330" windowWidth="18900" windowHeight="9030" xr2:uid="{00000000-000D-0000-FFFF-FFFF00000000}"/>
  </bookViews>
  <sheets>
    <sheet name="Celegans" sheetId="1" r:id="rId1"/>
    <sheet name="Tabelle1" sheetId="2" r:id="rId2"/>
    <sheet name="Tabelle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7" i="2" l="1"/>
  <c r="C178" i="2"/>
  <c r="C179" i="2"/>
  <c r="C180" i="2"/>
  <c r="C181" i="2"/>
  <c r="C182" i="2"/>
  <c r="C183" i="2"/>
  <c r="C184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12" i="2"/>
  <c r="C13" i="2"/>
  <c r="C14" i="2"/>
  <c r="C15" i="2"/>
  <c r="C16" i="2"/>
  <c r="C17" i="2"/>
  <c r="C18" i="2"/>
  <c r="C19" i="2"/>
  <c r="C20" i="2"/>
  <c r="C21" i="2"/>
  <c r="C22" i="2"/>
  <c r="C23" i="2"/>
  <c r="C4" i="2"/>
  <c r="C5" i="2"/>
  <c r="C6" i="2"/>
  <c r="C7" i="2"/>
  <c r="C8" i="2"/>
  <c r="C9" i="2"/>
  <c r="C10" i="2"/>
  <c r="C11" i="2"/>
  <c r="C3" i="2"/>
</calcChain>
</file>

<file path=xl/sharedStrings.xml><?xml version="1.0" encoding="utf-8"?>
<sst xmlns="http://schemas.openxmlformats.org/spreadsheetml/2006/main" count="1800" uniqueCount="1144"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sp|A0A131MBU3|IRG7_CAEEL</t>
  </si>
  <si>
    <t>Protein irg-7</t>
  </si>
  <si>
    <t>C:GO:0005887; P:GO:0008045</t>
  </si>
  <si>
    <t>C:integral component of plasma membrane; P:motor neuron axon guidance</t>
  </si>
  <si>
    <t>tr|Q19853|Q19853_CAEEL</t>
  </si>
  <si>
    <t>tr|G5ECR0|G5ECR0_CAEEL</t>
  </si>
  <si>
    <t>lectin C-type domain protein</t>
  </si>
  <si>
    <t>sp|Q22531|AMP2_CAEEL</t>
  </si>
  <si>
    <t>Thyrotropin-releasing hormone-degrading ectoenzyme</t>
  </si>
  <si>
    <t>C:GO:0005737; C:GO:0005886; P:GO:0006508; F:GO:0008270; P:GO:0009792; P:GO:0035046; F:GO:0042277; P:GO:0043171; F:GO:0070006</t>
  </si>
  <si>
    <t>C:cytoplasm; C:plasma membrane; P:proteolysis; F:zinc ion binding; P:embryo development ending in birth or egg hatching; P:pronuclear migration; F:peptide binding; P:peptide catabolic process; F:metalloaminopeptidase activity</t>
  </si>
  <si>
    <t>EC:3.4.11</t>
  </si>
  <si>
    <t>Acting on peptide bonds (peptidases)</t>
  </si>
  <si>
    <t>tr|Q94246|Q94246_CAEEL</t>
  </si>
  <si>
    <t>GEI-4 (Four) Interacting protein</t>
  </si>
  <si>
    <t>P:GO:0006338; C:GO:0016021; C:GO:0045121</t>
  </si>
  <si>
    <t>P:chromatin remodeling; C:integral component of membrane; C:membrane raft</t>
  </si>
  <si>
    <t>tr|Q9XUF9|Q9XUF9_CAEEL</t>
  </si>
  <si>
    <t>Protein CBG00449</t>
  </si>
  <si>
    <t>tr|Q94269|Q94269_CAEEL</t>
  </si>
  <si>
    <t>Lysosomal protective protein</t>
  </si>
  <si>
    <t>F:GO:0004185; C:GO:0045121; P:GO:0051603</t>
  </si>
  <si>
    <t>F:serine-type carboxypeptidase activity; C:membrane raft; P:proteolysis involved in cellular protein catabolic process</t>
  </si>
  <si>
    <t>EC:3.4.21; EC:3.4.16</t>
  </si>
  <si>
    <t>Acting on peptide bonds (peptidases); Acting on peptide bonds (peptidases)</t>
  </si>
  <si>
    <t>tr|K8ESM2|K8ESM2_CAEEL</t>
  </si>
  <si>
    <t>Protein CBG07588</t>
  </si>
  <si>
    <t>tr|Q21750|Q21750_CAEEL</t>
  </si>
  <si>
    <t>Acid Alpha Glucosidase Relate</t>
  </si>
  <si>
    <t>F:GO:0004558; C:GO:0005764; P:GO:0005980; F:GO:0030246</t>
  </si>
  <si>
    <t>F:alpha-1,4-glucosidase activity; C:lysosome; P:glycogen catabolic process; F:carbohydrate binding</t>
  </si>
  <si>
    <t>EC:3.2.1.20</t>
  </si>
  <si>
    <t>Alpha-glucosidase</t>
  </si>
  <si>
    <t>tr|Q21850|Q21850_CAEEL</t>
  </si>
  <si>
    <t>Protein CBG14646</t>
  </si>
  <si>
    <t>tr|Q9GYM9|Q9GYM9_CAEEL</t>
  </si>
  <si>
    <t>ENDonuclease, poly(U) specific</t>
  </si>
  <si>
    <t>F:GO:0016788</t>
  </si>
  <si>
    <t>F:hydrolase activity, acting on ester bonds</t>
  </si>
  <si>
    <t>sp|G5EEI4|ASP1_CAEEL</t>
  </si>
  <si>
    <t>eukaryotic aspartyl protease</t>
  </si>
  <si>
    <t>F:GO:0004190; C:GO:0005737; P:GO:0006508; P:GO:0008219; P:GO:0030163; C:GO:0098591</t>
  </si>
  <si>
    <t>F:aspartic-type endopeptidase activity; C:cytoplasm; P:proteolysis; P:cell death; P:protein catabolic process; C:external side of apical plasma membrane</t>
  </si>
  <si>
    <t>EC:3.4.23</t>
  </si>
  <si>
    <t>tr|Q21152|Q21152_CAEEL</t>
  </si>
  <si>
    <t>Fatty Acid/Retinol binding protein</t>
  </si>
  <si>
    <t>F:GO:0008289</t>
  </si>
  <si>
    <t>F:lipid binding</t>
  </si>
  <si>
    <t>sp|P34528|YM67_CAEEL</t>
  </si>
  <si>
    <t>serine carboxypeptidase S28</t>
  </si>
  <si>
    <t>F:GO:0004185; P:GO:0006508; F:GO:0008239; P:GO:0045087</t>
  </si>
  <si>
    <t>F:serine-type carboxypeptidase activity; P:proteolysis; F:dipeptidyl-peptidase activity; P:innate immune response</t>
  </si>
  <si>
    <t>EC:3.4.11; EC:3.4.21; EC:3.4.16</t>
  </si>
  <si>
    <t>Acting on peptide bonds (peptidases); Acting on peptide bonds (peptidases); Acting on peptide bonds (peptidases)</t>
  </si>
  <si>
    <t>tr|O45444|O45444_CAEEL</t>
  </si>
  <si>
    <t>C-type LECtin</t>
  </si>
  <si>
    <t>F:GO:0030246; P:GO:0045087</t>
  </si>
  <si>
    <t>F:carbohydrate binding; P:innate immune response</t>
  </si>
  <si>
    <t>tr|O76836|O76836_CAEEL</t>
  </si>
  <si>
    <t>Protein CBG04326</t>
  </si>
  <si>
    <t>C:GO:0016021; P:GO:0045087; C:GO:0045121; P:GO:0050829</t>
  </si>
  <si>
    <t>C:integral component of membrane; P:innate immune response; C:membrane raft; P:defense response to Gram-negative bacterium</t>
  </si>
  <si>
    <t>tr|Q22562|Q22562_CAEEL</t>
  </si>
  <si>
    <t>Protein CBG23138</t>
  </si>
  <si>
    <t>P:GO:0002119; P:GO:0008340; P:GO:0018996; P:GO:0040011</t>
  </si>
  <si>
    <t>P:nematode larval development; P:determination of adult lifespan; P:molting cycle, collagen and cuticulin-based cuticle; P:locomotion</t>
  </si>
  <si>
    <t>tr|O45569|O45569_CAEEL</t>
  </si>
  <si>
    <t>NEPrilysin metallopeptidase family</t>
  </si>
  <si>
    <t>F:GO:0004222; P:GO:0006508; C:GO:0016021; C:GO:0045121</t>
  </si>
  <si>
    <t>F:metalloendopeptidase activity; P:proteolysis; C:integral component of membrane; C:membrane raft</t>
  </si>
  <si>
    <t>EC:3.4.24</t>
  </si>
  <si>
    <t>tr|O45443|O45443_CAEEL</t>
  </si>
  <si>
    <t>tr|Q21916|Q21916_CAEEL</t>
  </si>
  <si>
    <t>CUB domain protein</t>
  </si>
  <si>
    <t>P:GO:0007283; P:GO:0009792</t>
  </si>
  <si>
    <t>P:spermatogenesis; P:embryo development ending in birth or egg hatching</t>
  </si>
  <si>
    <t>tr|Q19004|Q19004_CAEEL</t>
  </si>
  <si>
    <t>sp|P43508|CPR4_CAEEL</t>
  </si>
  <si>
    <t>cathepsin B-like cysteine proteinase</t>
  </si>
  <si>
    <t>F:GO:0004197; C:GO:0005615; C:GO:0005764; P:GO:0051603</t>
  </si>
  <si>
    <t>F:cysteine-type endopeptidase activity; C:extracellular space; C:lysosome; P:proteolysis involved in cellular protein catabolic process</t>
  </si>
  <si>
    <t>EC:3.4.22</t>
  </si>
  <si>
    <t>tr|C6K7M9|C6K7M9_ECOLX</t>
  </si>
  <si>
    <t>outer membrane protein C</t>
  </si>
  <si>
    <t>sp|Q17778|NUC1_CAEEL</t>
  </si>
  <si>
    <t>CRE-NUC-1 protein</t>
  </si>
  <si>
    <t>F:GO:0004531; C:GO:0005634; C:GO:0005764; P:GO:0006309; P:GO:0008340</t>
  </si>
  <si>
    <t>F:deoxyribonuclease II activity; C:nucleus; C:lysosome; P:apoptotic DNA fragmentation; P:determination of adult lifespan</t>
  </si>
  <si>
    <t>EC:3.1.31; EC:3.1.22.1; EC:3.1.22</t>
  </si>
  <si>
    <t>Acting on ester bonds; Deoxyribonuclease II; Acting on ester bonds</t>
  </si>
  <si>
    <t>tr|Q21884|Q21884_CAEEL</t>
  </si>
  <si>
    <t>EGF-like domain protein</t>
  </si>
  <si>
    <t>C:GO:0016021</t>
  </si>
  <si>
    <t>C:integral component of membrane</t>
  </si>
  <si>
    <t>sp|Q9UB00|GLCM4_CAEEL</t>
  </si>
  <si>
    <t>O-Glycosyl hydrolase family 30</t>
  </si>
  <si>
    <t>F:GO:0004348; P:GO:0005975; P:GO:0006665</t>
  </si>
  <si>
    <t>F:glucosylceramidase activity; P:carbohydrate metabolic process; P:sphingolipid metabolic process</t>
  </si>
  <si>
    <t>EC:3.2.1.45</t>
  </si>
  <si>
    <t>Glucosylceramidase</t>
  </si>
  <si>
    <t>tr|Q8MQ23|Q8MQ23_CAEEL</t>
  </si>
  <si>
    <t>Carboxylic ester hydrolase</t>
  </si>
  <si>
    <t>C:GO:0005615; P:GO:0040011; F:GO:0052689</t>
  </si>
  <si>
    <t>C:extracellular space; P:locomotion; F:carboxylic ester hydrolase activity</t>
  </si>
  <si>
    <t>EC:3.1.1.1</t>
  </si>
  <si>
    <t>Carboxylesterase</t>
  </si>
  <si>
    <t>sp|Q21281|MUP4_CAEEL</t>
  </si>
  <si>
    <t>Transmembrane matrix receptor MUP-4</t>
  </si>
  <si>
    <t>P:GO:0000003; P:GO:0002119; F:GO:0005509; F:GO:0005515; C:GO:0005737; C:GO:0005882; C:GO:0005886; P:GO:0006898; P:GO:0006915; P:GO:0007155; C:GO:0016021; P:GO:0018996; C:GO:0030056; P:GO:0030163; C:GO:0031012; P:GO:0040011; P:GO:0071688; C:GO:0098733</t>
  </si>
  <si>
    <t>P:reproduction; P:nematode larval development; F:calcium ion binding; F:protein binding; C:cytoplasm; C:intermediate filament; C:plasma membrane; P:receptor-mediated endocytosis; P:apoptotic process; P:cell adhesion; C:integral component of membrane; P:molting cycle, collagen and cuticulin-based cuticle; C:hemidesmosome; P:protein catabolic process; C:extracellular matrix; P:locomotion; P:striated muscle myosin thick filament assembly; C:hemidesmosome associated protein complex</t>
  </si>
  <si>
    <t>sp|O01530|ASP6_CAEEL</t>
  </si>
  <si>
    <t>Aspartic protease 6</t>
  </si>
  <si>
    <t>F:GO:0004190; C:GO:0005615; P:GO:0006508; P:GO:0008219; P:GO:0030163</t>
  </si>
  <si>
    <t>F:aspartic-type endopeptidase activity; C:extracellular space; P:proteolysis; P:cell death; P:protein catabolic process</t>
  </si>
  <si>
    <t>tr|Q9XUT9|Q9XUT9_CAEEL</t>
  </si>
  <si>
    <t>Protein CBG10596</t>
  </si>
  <si>
    <t>C:GO:0005576</t>
  </si>
  <si>
    <t>C:extracellular region</t>
  </si>
  <si>
    <t>tr|Q19698|Q19698_CAEEL</t>
  </si>
  <si>
    <t>Invertebrate LYSozyme</t>
  </si>
  <si>
    <t>F:GO:0003796; P:GO:0009792; P:GO:0050830</t>
  </si>
  <si>
    <t>F:lysozyme activity; P:embryo development ending in birth or egg hatching; P:defense response to Gram-positive bacterium</t>
  </si>
  <si>
    <t>EC:3.2.1.17</t>
  </si>
  <si>
    <t>Lysozyme</t>
  </si>
  <si>
    <t>tr|G5EDP0|G5EDP0_CAEEL</t>
  </si>
  <si>
    <t>serine carboxypeptidase</t>
  </si>
  <si>
    <t>F:GO:0004185; F:GO:0004867; P:GO:0010951; P:GO:0051603</t>
  </si>
  <si>
    <t>F:serine-type carboxypeptidase activity; F:serine-type endopeptidase inhibitor activity; P:negative regulation of endopeptidase activity; P:proteolysis involved in cellular protein catabolic process</t>
  </si>
  <si>
    <t>sp|P52715|CTS12_CAEEL</t>
  </si>
  <si>
    <t>F:GO:0004185; P:GO:0009792; P:GO:0019915; P:GO:0051603</t>
  </si>
  <si>
    <t>F:serine-type carboxypeptidase activity; P:embryo development ending in birth or egg hatching; P:lipid storage; P:proteolysis involved in cellular protein catabolic process</t>
  </si>
  <si>
    <t>sp|P55956|ASP3_CAEEL</t>
  </si>
  <si>
    <t>Aspartic protease 3</t>
  </si>
  <si>
    <t>F:GO:0004190; C:GO:0005576; C:GO:0005764; P:GO:0006508; P:GO:0006952; P:GO:0008340; P:GO:0030163; P:GO:0070265</t>
  </si>
  <si>
    <t>F:aspartic-type endopeptidase activity; C:extracellular region; C:lysosome; P:proteolysis; P:defense response; P:determination of adult lifespan; P:protein catabolic process; P:necrotic cell death</t>
  </si>
  <si>
    <t>tr|O44871|O44871_CAEEL</t>
  </si>
  <si>
    <t>F:GO:0030246</t>
  </si>
  <si>
    <t>F:carbohydrate binding</t>
  </si>
  <si>
    <t>tr|O02360|O02360_CAEEL</t>
  </si>
  <si>
    <t>DAF-16/FOXO Controlled, germline Tumor affecting</t>
  </si>
  <si>
    <t>P:GO:0045087; C:GO:0045121; P:GO:0050829</t>
  </si>
  <si>
    <t>P:innate immune response; C:membrane raft; P:defense response to Gram-negative bacterium</t>
  </si>
  <si>
    <t>tr|Q9XUH3|Q9XUH3_CAEEL</t>
  </si>
  <si>
    <t>Downstream Of DAF-16 (regulated by DAF-16)</t>
  </si>
  <si>
    <t>P:GO:0008340; P:GO:0045087; P:GO:0050829</t>
  </si>
  <si>
    <t>P:determination of adult lifespan; P:innate immune response; P:defense response to Gram-negative bacterium</t>
  </si>
  <si>
    <t>tr|Q8ITX4|Q8ITX4_CAEEL</t>
  </si>
  <si>
    <t>F:GO:0030246; P:GO:0045087; P:GO:0050830</t>
  </si>
  <si>
    <t>F:carbohydrate binding; P:innate immune response; P:defense response to Gram-positive bacterium</t>
  </si>
  <si>
    <t>tr|Q19348|Q19348_CAEEL</t>
  </si>
  <si>
    <t>SCP-like protein</t>
  </si>
  <si>
    <t>C:GO:0005576; P:GO:0040011</t>
  </si>
  <si>
    <t>C:extracellular region; P:locomotion</t>
  </si>
  <si>
    <t>tr|Q2PJ78|Q2PJ78_CAEEL</t>
  </si>
  <si>
    <t>Protein CBG02899</t>
  </si>
  <si>
    <t>tr|O01532|O01532_CAEEL</t>
  </si>
  <si>
    <t>ASpartyl Protease</t>
  </si>
  <si>
    <t>F:GO:0004190; C:GO:0005615; P:GO:0006508; P:GO:0008219; P:GO:0030163; P:GO:0040011; P:GO:0045087</t>
  </si>
  <si>
    <t>F:aspartic-type endopeptidase activity; C:extracellular space; P:proteolysis; P:cell death; P:protein catabolic process; P:locomotion; P:innate immune response</t>
  </si>
  <si>
    <t>tr|Q86NE0|Q86NE0_CAEEL</t>
  </si>
  <si>
    <t>F:GO:0004190; P:GO:0006508; P:GO:0008219; C:GO:0016021; P:GO:0030163</t>
  </si>
  <si>
    <t>F:aspartic-type endopeptidase activity; P:proteolysis; P:cell death; C:integral component of membrane; P:protein catabolic process</t>
  </si>
  <si>
    <t>tr|Q20964|Q20964_CAEEL</t>
  </si>
  <si>
    <t>CRE-LYS-10 protein</t>
  </si>
  <si>
    <t>F:GO:0003796; P:GO:0005975; P:GO:0009253; P:GO:0016998; P:GO:0050830</t>
  </si>
  <si>
    <t>F:lysozyme activity; P:carbohydrate metabolic process; P:peptidoglycan catabolic process; P:cell wall macromolecule catabolic process; P:defense response to Gram-positive bacterium</t>
  </si>
  <si>
    <t>tr|Q22972|Q22972_CAEEL</t>
  </si>
  <si>
    <t>F:GO:0004190; C:GO:0005615; P:GO:0006508; P:GO:0030163</t>
  </si>
  <si>
    <t>F:aspartic-type endopeptidase activity; C:extracellular space; P:proteolysis; P:protein catabolic process</t>
  </si>
  <si>
    <t>tr|Q94271|Q94271_CAEEL</t>
  </si>
  <si>
    <t>F:GO:0004190; P:GO:0006508; C:GO:0016021; P:GO:0030163; P:GO:0045087</t>
  </si>
  <si>
    <t>F:aspartic-type endopeptidase activity; P:proteolysis; C:integral component of membrane; P:protein catabolic process; P:innate immune response</t>
  </si>
  <si>
    <t>tr|Q8I4B9|Q8I4B9_CAEEL</t>
  </si>
  <si>
    <t>Protein CBG20701</t>
  </si>
  <si>
    <t>P:GO:0009792; P:GO:0040011; P:GO:0040035</t>
  </si>
  <si>
    <t>P:embryo development ending in birth or egg hatching; P:locomotion; P:hermaphrodite genitalia development</t>
  </si>
  <si>
    <t>tr|O01300|O01300_CAEEL</t>
  </si>
  <si>
    <t>GDSL-like protein</t>
  </si>
  <si>
    <t>sp|O45686|ASAH1_CAEEL</t>
  </si>
  <si>
    <t>CRE-ASAH-1 protein</t>
  </si>
  <si>
    <t>C:GO:0005764; P:GO:0006665; P:GO:0008340; F:GO:0017040</t>
  </si>
  <si>
    <t>C:lysosome; P:sphingolipid metabolic process; P:determination of adult lifespan; F:N-acylsphingosine amidohydrolase activity</t>
  </si>
  <si>
    <t>EC:3.5.1.23</t>
  </si>
  <si>
    <t>Ceramidase</t>
  </si>
  <si>
    <t>tr|O61518|O61518_CAEEL</t>
  </si>
  <si>
    <t>sp|Q19076|PHO1_CAEEL</t>
  </si>
  <si>
    <t>Intestinal acid phosphatase</t>
  </si>
  <si>
    <t>P:GO:0000003; P:GO:0002119; F:GO:0003993; P:GO:0006898; P:GO:0009792; C:GO:0016021; P:GO:0016311; C:GO:0031225; C:GO:0045121</t>
  </si>
  <si>
    <t>P:reproduction; P:nematode larval development; F:acid phosphatase activity; P:receptor-mediated endocytosis; P:embryo development ending in birth or egg hatching; C:integral component of membrane; P:dephosphorylation; C:anchored component of membrane; C:membrane raft</t>
  </si>
  <si>
    <t>EC:3.1.3.2</t>
  </si>
  <si>
    <t>Acid phosphatase</t>
  </si>
  <si>
    <t>tr|O45445|O45445_CAEEL</t>
  </si>
  <si>
    <t>tr|Q20226|Q20226_CAEEL</t>
  </si>
  <si>
    <t>Protein CBG02956</t>
  </si>
  <si>
    <t>sp|P90893|YM9I_CAEEL</t>
  </si>
  <si>
    <t>Putative serine protease F56F10.1</t>
  </si>
  <si>
    <t>F:GO:0004185; P:GO:0006508; F:GO:0008239; C:GO:0016021; P:GO:0045087; C:GO:0045121</t>
  </si>
  <si>
    <t>F:serine-type carboxypeptidase activity; P:proteolysis; F:dipeptidyl-peptidase activity; C:integral component of membrane; P:innate immune response; C:membrane raft</t>
  </si>
  <si>
    <t>sp|O16202|LYS7_CAEEL</t>
  </si>
  <si>
    <t>Lysozyme-like protein 7</t>
  </si>
  <si>
    <t>P:GO:0005975; P:GO:0008340; C:GO:0031410; P:GO:0045087; C:GO:0045177; P:GO:0050829; P:GO:0050830; P:GO:0050832</t>
  </si>
  <si>
    <t>P:carbohydrate metabolic process; P:determination of adult lifespan; C:cytoplasmic vesicle; P:innate immune response; C:apical part of cell; P:defense response to Gram-negative bacterium; P:defense response to Gram-positive bacterium; P:defense response to fungus</t>
  </si>
  <si>
    <t>tr|C9E714|C9E714_ECOLX</t>
  </si>
  <si>
    <t>outer membrane protein F</t>
  </si>
  <si>
    <t>P:GO:0006811; C:GO:0009279; F:GO:0015288; C:GO:0046930; P:GO:0055085</t>
  </si>
  <si>
    <t>P:ion transport; C:cell outer membrane; F:porin activity; C:pore complex; P:transmembrane transport</t>
  </si>
  <si>
    <t>tr|P90732|P90732_CAEEL</t>
  </si>
  <si>
    <t>F:GO:0030246; P:GO:0040011; P:GO:0045087</t>
  </si>
  <si>
    <t>F:carbohydrate binding; P:locomotion; P:innate immune response</t>
  </si>
  <si>
    <t>tr|O76672|O76672_CAEEL</t>
  </si>
  <si>
    <t>Protein CBG00470</t>
  </si>
  <si>
    <t>tr|G5EC22|G5EC22_CAEEL</t>
  </si>
  <si>
    <t>sp|O76357|ILYS3_CAEEL</t>
  </si>
  <si>
    <t>tr|Q17437|Q17437_CAEEL</t>
  </si>
  <si>
    <t>Protein CBG06065</t>
  </si>
  <si>
    <t>P:GO:0006629; F:GO:0016787</t>
  </si>
  <si>
    <t>P:lipid metabolic process; F:hydrolase activity</t>
  </si>
  <si>
    <t>tr|O61874|O61874_CAEEL</t>
  </si>
  <si>
    <t>P:GO:0008340; P:GO:0045087; C:GO:0045121</t>
  </si>
  <si>
    <t>P:determination of adult lifespan; P:innate immune response; C:membrane raft</t>
  </si>
  <si>
    <t>tr|G5EF50|G5EF50_CAEEL</t>
  </si>
  <si>
    <t>SCP-Like extracellular protein</t>
  </si>
  <si>
    <t>sp|Q09451|PHO11_CAEEL</t>
  </si>
  <si>
    <t>Putative acid phosphatase 11</t>
  </si>
  <si>
    <t>F:GO:0003993; P:GO:0016311</t>
  </si>
  <si>
    <t>F:acid phosphatase activity; P:dephosphorylation</t>
  </si>
  <si>
    <t>sp|O16580|GLCM1_CAEEL</t>
  </si>
  <si>
    <t>Putative glucosylceramidase 1</t>
  </si>
  <si>
    <t>tr|O17954|O17954_CAEEL</t>
  </si>
  <si>
    <t>Protein CBG21578</t>
  </si>
  <si>
    <t>P:GO:0019915</t>
  </si>
  <si>
    <t>P:lipid storage</t>
  </si>
  <si>
    <t>sp|P52014|CYP6_CAEEL</t>
  </si>
  <si>
    <t>Peptidyl-prolyl cis-trans isomerase 6</t>
  </si>
  <si>
    <t>P:GO:0000413; F:GO:0003755; C:GO:0005737; P:GO:0006457</t>
  </si>
  <si>
    <t>P:protein peptidyl-prolyl isomerization; F:peptidyl-prolyl cis-trans isomerase activity; C:cytoplasm; P:protein folding</t>
  </si>
  <si>
    <t>EC:5.2.1.8</t>
  </si>
  <si>
    <t>Peptidylprolyl isomerase</t>
  </si>
  <si>
    <t>tr|Q9N3W5|Q9N3W5_CAEEL</t>
  </si>
  <si>
    <t>sp|O62415|LYS1_CAEEL</t>
  </si>
  <si>
    <t>Lysozyme-like protein 1</t>
  </si>
  <si>
    <t>F:GO:0003796; P:GO:0005975; P:GO:0009253; C:GO:0031410; P:GO:0045087; C:GO:0045177; P:GO:0050829; P:GO:0050830</t>
  </si>
  <si>
    <t>F:lysozyme activity; P:carbohydrate metabolic process; P:peptidoglycan catabolic process; C:cytoplasmic vesicle; P:innate immune response; C:apical part of cell; P:defense response to Gram-negative bacterium; P:defense response to Gram-positive bacterium</t>
  </si>
  <si>
    <t>tr|Q20950|Q20950_CAEEL</t>
  </si>
  <si>
    <t>papain family cysteine protease</t>
  </si>
  <si>
    <t>P:GO:0002119; F:GO:0004197; C:GO:0005615; C:GO:0005764; P:GO:0006898; P:GO:0009792; P:GO:0040011; P:GO:0051603</t>
  </si>
  <si>
    <t>P:nematode larval development; F:cysteine-type endopeptidase activity; C:extracellular space; C:lysosome; P:receptor-mediated endocytosis; P:embryo development ending in birth or egg hatching; P:locomotion; P:proteolysis involved in cellular protein catabolic process</t>
  </si>
  <si>
    <t>tr|O16226|O16226_CAEEL</t>
  </si>
  <si>
    <t>PHAryngeal gland Toxin-related</t>
  </si>
  <si>
    <t>tr|O16225|O16225_CAEEL</t>
  </si>
  <si>
    <t>tr|Q09975|Q09975_CAEEL</t>
  </si>
  <si>
    <t>CRE-LYS-8.1 protein</t>
  </si>
  <si>
    <t>tr|O02357|O02357_CAEEL</t>
  </si>
  <si>
    <t>tr|Q19591|Q19591_CAEEL</t>
  </si>
  <si>
    <t>Protein CBG01711</t>
  </si>
  <si>
    <t>P:GO:0006508; F:GO:0008236; P:GO:0045087</t>
  </si>
  <si>
    <t>P:proteolysis; F:serine-type peptidase activity; P:innate immune response</t>
  </si>
  <si>
    <t>tr|Q2XN18|Q2XN18_CAEEL</t>
  </si>
  <si>
    <t>SaPosin-like Protein family</t>
  </si>
  <si>
    <t>F:GO:0015267; C:GO:0016021; P:GO:0050829; P:GO:0050830</t>
  </si>
  <si>
    <t>F:channel activity; C:integral component of membrane; P:defense response to Gram-negative bacterium; P:defense response to Gram-positive bacterium</t>
  </si>
  <si>
    <t>tr|Q18705|Q18705_CAEEL</t>
  </si>
  <si>
    <t>Uncharacterized protein CELE_C49C8.5</t>
  </si>
  <si>
    <t>P:GO:0045087</t>
  </si>
  <si>
    <t>P:innate immune response</t>
  </si>
  <si>
    <t>tr|Q20312|Q20312_CAEEL</t>
  </si>
  <si>
    <t>Protein CBG21098</t>
  </si>
  <si>
    <t>tr|Q95Y17|Q95Y17_CAEEL</t>
  </si>
  <si>
    <t>Protein CBR-HPO-6</t>
  </si>
  <si>
    <t>P:GO:0045087; C:GO:0045121</t>
  </si>
  <si>
    <t>P:innate immune response; C:membrane raft</t>
  </si>
  <si>
    <t>tr|G5EBF3|G5EBF3_CAEEL</t>
  </si>
  <si>
    <t>Protein Up-regulated in Daf-2(gf)</t>
  </si>
  <si>
    <t>sp|P43509|CPR5_CAEEL</t>
  </si>
  <si>
    <t>tr|A9Z1L1|A9Z1L1_CAEEL</t>
  </si>
  <si>
    <t>SeRPin</t>
  </si>
  <si>
    <t>F:GO:0004867; C:GO:0005615; F:GO:0008233; P:GO:0010951; P:GO:0030968</t>
  </si>
  <si>
    <t>F:serine-type endopeptidase inhibitor activity; C:extracellular space; F:peptidase activity; P:negative regulation of endopeptidase activity; P:endoplasmic reticulum unfolded protein response</t>
  </si>
  <si>
    <t>tr|Q9XUD6|Q9XUD6_CAEEL</t>
  </si>
  <si>
    <t>tr|C3THK7|C3THK7_ECOLX</t>
  </si>
  <si>
    <t>outer membrane protein X</t>
  </si>
  <si>
    <t>C:GO:0000786; F:GO:0003677; F:GO:0005344; F:GO:0005506; C:GO:0005576; C:GO:0005634; C:GO:0005833; C:GO:0009279; P:GO:0015671; C:GO:0016021; F:GO:0019825; F:GO:0020037; F:GO:0046982</t>
  </si>
  <si>
    <t>C:nucleosome; F:DNA binding; F:oxygen carrier activity; F:iron ion binding; C:extracellular region; C:nucleus; C:hemoglobin complex; C:cell outer membrane; P:oxygen transport; C:integral component of membrane; F:oxygen binding; F:heme binding; F:protein heterodimerization activity</t>
  </si>
  <si>
    <t>tr|C3TK82|C3TK82_ECOLX</t>
  </si>
  <si>
    <t>ferrienterobactin receptor</t>
  </si>
  <si>
    <t>tr|H2L0Q1|H2L0Q1_CAEEL</t>
  </si>
  <si>
    <t>tr|Q95XI6|Q95XI6_CAEEL</t>
  </si>
  <si>
    <t>Protein CBG22499</t>
  </si>
  <si>
    <t>tr|Q9XUH7|Q9XUH7_CAEEL</t>
  </si>
  <si>
    <t>Protein CBG24380</t>
  </si>
  <si>
    <t>P:GO:0040011; P:GO:0045087</t>
  </si>
  <si>
    <t>P:locomotion; P:innate immune response</t>
  </si>
  <si>
    <t>tr|Q86LS4|Q86LS4_CAEEL</t>
  </si>
  <si>
    <t>DB module</t>
  </si>
  <si>
    <t>tr|Q86FL8|Q86FL8_CAEEL</t>
  </si>
  <si>
    <t>P:GO:0002119; F:GO:0015267; P:GO:0050829; P:GO:0050830; P:GO:0055085</t>
  </si>
  <si>
    <t>P:nematode larval development; F:channel activity; P:defense response to Gram-negative bacterium; P:defense response to Gram-positive bacterium; P:transmembrane transport</t>
  </si>
  <si>
    <t>tr|O01531|O01531_CAEEL</t>
  </si>
  <si>
    <t>F:GO:0004190; P:GO:0006508; P:GO:0008219; P:GO:0030163; P:GO:0040011; P:GO:0045087</t>
  </si>
  <si>
    <t>F:aspartic-type endopeptidase activity; P:proteolysis; P:cell death; P:protein catabolic process; P:locomotion; P:innate immune response</t>
  </si>
  <si>
    <t>tr|H2KYC9|H2KYC9_CAEEL</t>
  </si>
  <si>
    <t>Protein CBG05387</t>
  </si>
  <si>
    <t>tr|Q19891|Q19891_CAEEL</t>
  </si>
  <si>
    <t>Lipase domain containing protein</t>
  </si>
  <si>
    <t>tr|Q20311|Q20311_CAEEL</t>
  </si>
  <si>
    <t>Protein CBG21099</t>
  </si>
  <si>
    <t>tr|Q9XUL7|Q9XUL7_CAEEL</t>
  </si>
  <si>
    <t>C:GO:0005576; F:GO:0048029</t>
  </si>
  <si>
    <t>C:extracellular region; F:monosaccharide binding</t>
  </si>
  <si>
    <t>tr|Q23642|Q23642_CAEEL</t>
  </si>
  <si>
    <t>Protein CBG09543</t>
  </si>
  <si>
    <t>sp|O76358|ILYS2_CAEEL</t>
  </si>
  <si>
    <t>tr|O45667|O45667_CAEEL</t>
  </si>
  <si>
    <t>sp|P34382|FAR1_CAEEL</t>
  </si>
  <si>
    <t>Fatty-acid and retinol-binding protein 1</t>
  </si>
  <si>
    <t>F:GO:0005504; C:GO:0005576; P:GO:0010171; F:GO:0019841</t>
  </si>
  <si>
    <t>F:fatty acid binding; C:extracellular region; P:body morphogenesis; F:retinol binding</t>
  </si>
  <si>
    <t>tr|Q18198|Q18198_CAEEL</t>
  </si>
  <si>
    <t>F:GO:0004185; P:GO:0006508; F:GO:0008239; P:GO:0045087; C:GO:0045121</t>
  </si>
  <si>
    <t>F:serine-type carboxypeptidase activity; P:proteolysis; F:dipeptidyl-peptidase activity; P:innate immune response; C:membrane raft</t>
  </si>
  <si>
    <t>sp|Q21882|HIUH1_CAEEL</t>
  </si>
  <si>
    <t>hydroxyisourate hydrolase</t>
  </si>
  <si>
    <t>P:GO:0006144; F:GO:0033971</t>
  </si>
  <si>
    <t>P:purine nucleobase metabolic process; F:hydroxyisourate hydrolase activity</t>
  </si>
  <si>
    <t>EC:3.5.2.17</t>
  </si>
  <si>
    <t>Hydroxyisourate hydrolase</t>
  </si>
  <si>
    <t>tr|Q9XUD8|Q9XUD8_CAEEL</t>
  </si>
  <si>
    <t>tr|G5ED09|G5ED09_CAEEL</t>
  </si>
  <si>
    <t>F:GO:0030246; P:GO:0050830</t>
  </si>
  <si>
    <t>F:carbohydrate binding; P:defense response to Gram-positive bacterium</t>
  </si>
  <si>
    <t>tr|O02358|O02358_CAEEL</t>
  </si>
  <si>
    <t>tr|P91982|P91982_CAEEL</t>
  </si>
  <si>
    <t>alpha amylase, catalytic domain protein</t>
  </si>
  <si>
    <t>F:GO:0003723; F:GO:0003964; F:GO:0004556; P:GO:0005975; P:GO:0006278; F:GO:0043169</t>
  </si>
  <si>
    <t>F:RNA binding; F:RNA-directed DNA polymerase activity; F:alpha-amylase activity; P:carbohydrate metabolic process; P:RNA-dependent DNA biosynthetic process; F:cation binding</t>
  </si>
  <si>
    <t>EC:2.7.7.49; EC:3.2.1.1</t>
  </si>
  <si>
    <t>RNA-directed DNA polymerase; Alpha-amylase</t>
  </si>
  <si>
    <t>tr|Q19876|Q19876_CAEEL</t>
  </si>
  <si>
    <t>THaumatiN family</t>
  </si>
  <si>
    <t>P:GO:0000003; C:GO:0005576; P:GO:0008340; P:GO:0045087; P:GO:0050829</t>
  </si>
  <si>
    <t>P:reproduction; C:extracellular region; P:determination of adult lifespan; P:innate immune response; P:defense response to Gram-negative bacterium</t>
  </si>
  <si>
    <t>tr|Q95Y29|Q95Y29_CAEEL</t>
  </si>
  <si>
    <t>Protein CBG14644</t>
  </si>
  <si>
    <t>tr|O76725|O76725_CAEEL</t>
  </si>
  <si>
    <t>P:GO:0002119; F:GO:0004185; C:GO:0016021; C:GO:0045121; P:GO:0051603</t>
  </si>
  <si>
    <t>P:nematode larval development; F:serine-type carboxypeptidase activity; C:integral component of membrane; C:membrane raft; P:proteolysis involved in cellular protein catabolic process</t>
  </si>
  <si>
    <t>tr|Q20769|Q20769_CAEEL</t>
  </si>
  <si>
    <t>Protein CBG02857</t>
  </si>
  <si>
    <t>tr|C3TFP7|C3TFP7_ECOLX</t>
  </si>
  <si>
    <t>outer membrane protein A</t>
  </si>
  <si>
    <t>F:GO:0005198; C:GO:0005615; C:GO:0009279; C:GO:0016021</t>
  </si>
  <si>
    <t>F:structural molecule activity; C:extracellular space; C:cell outer membrane; C:integral component of membrane</t>
  </si>
  <si>
    <t>tr|H2KZV5|H2KZV5_CAEEL</t>
  </si>
  <si>
    <t>triacylglycerol lipase</t>
  </si>
  <si>
    <t>sp|G5EDZ9|CPI1_CAEEL</t>
  </si>
  <si>
    <t>CRE-CPI-1 protein</t>
  </si>
  <si>
    <t>F:GO:0004869; P:GO:0010951; F:GO:0016810; F:GO:0019239</t>
  </si>
  <si>
    <t>F:cysteine-type endopeptidase inhibitor activity; P:negative regulation of endopeptidase activity; F:hydrolase activity, acting on carbon-nitrogen (but not peptide) bonds; F:deaminase activity</t>
  </si>
  <si>
    <t>sp|Q22288|TTR15_CAEEL</t>
  </si>
  <si>
    <t>Transthyretin-like family protein</t>
  </si>
  <si>
    <t>C:GO:0005615</t>
  </si>
  <si>
    <t>C:extracellular space</t>
  </si>
  <si>
    <t>tr|Q09983|Q09983_CAEEL</t>
  </si>
  <si>
    <t>Kunitz/Bovine pancreatic trypsin inhibitor domain protein</t>
  </si>
  <si>
    <t>F:GO:0004867; P:GO:0010951</t>
  </si>
  <si>
    <t>F:serine-type endopeptidase inhibitor activity; P:negative regulation of endopeptidase activity</t>
  </si>
  <si>
    <t>tr|Q22336|Q22336_CAEEL</t>
  </si>
  <si>
    <t>surfactant protein B</t>
  </si>
  <si>
    <t>P:GO:0045087; P:GO:0050829; P:GO:0050830; P:GO:0051260</t>
  </si>
  <si>
    <t>P:innate immune response; P:defense response to Gram-negative bacterium; P:defense response to Gram-positive bacterium; P:protein homooligomerization</t>
  </si>
  <si>
    <t>tr|Q9TXK1|Q9TXK1_CAEEL</t>
  </si>
  <si>
    <t>Protein CBG12168</t>
  </si>
  <si>
    <t>tr|G5EDT4|G5EDT4_CAEEL</t>
  </si>
  <si>
    <t>Protein CBG11501</t>
  </si>
  <si>
    <t>F:GO:0005509</t>
  </si>
  <si>
    <t>F:calcium ion binding</t>
  </si>
  <si>
    <t>sp|P25807|CPR1_CAEEL</t>
  </si>
  <si>
    <t>Gut-specific cysteine proteinase</t>
  </si>
  <si>
    <t>F:GO:0004197; C:GO:0005615; C:GO:0005764; P:GO:0008340; P:GO:0009792; P:GO:0051603</t>
  </si>
  <si>
    <t>F:cysteine-type endopeptidase activity; C:extracellular space; C:lysosome; P:determination of adult lifespan; P:embryo development ending in birth or egg hatching; P:proteolysis involved in cellular protein catabolic process</t>
  </si>
  <si>
    <t>tr|Q17698|Q17698_CAEEL</t>
  </si>
  <si>
    <t>Neuropeptide-Like Protein</t>
  </si>
  <si>
    <t>P:GO:0010332</t>
  </si>
  <si>
    <t>P:response to gamma radiation</t>
  </si>
  <si>
    <t>tr|O16338|O16338_CAEEL</t>
  </si>
  <si>
    <t>F:GO:0004190; C:GO:0005737; P:GO:0006508; P:GO:0030163; C:GO:0098591</t>
  </si>
  <si>
    <t>F:aspartic-type endopeptidase activity; C:cytoplasm; P:proteolysis; P:protein catabolic process; C:external side of apical plasma membrane</t>
  </si>
  <si>
    <t>sp|P17329|G3P2_CAEEL</t>
  </si>
  <si>
    <t>Glyceraldehyde-3-phosphate dehydrogenase 2</t>
  </si>
  <si>
    <t>P:GO:0002119; F:GO:0004365; C:GO:0005737; P:GO:0006006; P:GO:0006096; P:GO:0008340; P:GO:0008406; P:GO:0009792; P:GO:0019915; P:GO:0040018; F:GO:0050661; F:GO:0051287; P:GO:0055114</t>
  </si>
  <si>
    <t>P:nematode larval development; F:glyceraldehyde-3-phosphate dehydrogenase (NAD+) (phosphorylating) activity; C:cytoplasm; P:glucose metabolic process; P:glycolytic process; P:determination of adult lifespan; P:gonad development; P:embryo development ending in birth or egg hatching; P:lipid storage; P:positive regulation of multicellular organism growth; F:NADP binding; F:NAD binding; P:oxidation-reduction process</t>
  </si>
  <si>
    <t>EC:1.2.1.59; EC:1.2.1.12</t>
  </si>
  <si>
    <t>Glyceraldehyde-3-phosphate dehydrogenase (NAD(P)(+)) (phosphorylating); Glyceraldehyde-3-phosphate dehydrogenase (phosphorylating)</t>
  </si>
  <si>
    <t>sp|Q20967|LYS5_CAEEL</t>
  </si>
  <si>
    <t>Lysozyme-like protein 5</t>
  </si>
  <si>
    <t>sp|Q21265|TIMPL_CAEEL</t>
  </si>
  <si>
    <t>tissue inhibitor of metalloproteinase</t>
  </si>
  <si>
    <t>F:GO:0002020; C:GO:0005615; F:GO:0008191; P:GO:0010033; P:GO:0010951; F:GO:0046872; P:GO:0051045</t>
  </si>
  <si>
    <t>F:protease binding; C:extracellular space; F:metalloendopeptidase inhibitor activity; P:response to organic substance; P:negative regulation of endopeptidase activity; F:metal ion binding; P:negative regulation of membrane protein ectodomain proteolysis</t>
  </si>
  <si>
    <t>tr|Q22390|Q22390_CAEEL</t>
  </si>
  <si>
    <t>Protein CBG12471</t>
  </si>
  <si>
    <t>tr|Q8MPX7|Q8MPX7_CAEEL</t>
  </si>
  <si>
    <t>tr|Q9XUC0|Q9XUC0_CAEEL</t>
  </si>
  <si>
    <t>Protein CBG00374</t>
  </si>
  <si>
    <t>tr|Q9XXE9|Q9XXE9_CAEEL</t>
  </si>
  <si>
    <t>Protein CBG04412</t>
  </si>
  <si>
    <t>tr|Q17816|Q17816_CAEEL</t>
  </si>
  <si>
    <t>Protein CBG09520</t>
  </si>
  <si>
    <t>F:GO:0004568; P:GO:0006032; P:GO:0016998</t>
  </si>
  <si>
    <t>F:chitinase activity; P:chitin catabolic process; P:cell wall macromolecule catabolic process</t>
  </si>
  <si>
    <t>EC:3.2.1.14</t>
  </si>
  <si>
    <t>Chitinase</t>
  </si>
  <si>
    <t>tr|Q8MPT1|Q8MPT1_CAEEL</t>
  </si>
  <si>
    <t>Protein CBG04732</t>
  </si>
  <si>
    <t>sp|Q09238|YQ86_CAEEL</t>
  </si>
  <si>
    <t>Protein CBG11222</t>
  </si>
  <si>
    <t>C:GO:0016020; C:GO:0016021</t>
  </si>
  <si>
    <t>C:membrane; C:integral component of membrane</t>
  </si>
  <si>
    <t>sp|Q09991|CTS41_CAEEL</t>
  </si>
  <si>
    <t>Uncharacterized serine carboxypeptidase ctsa-1</t>
  </si>
  <si>
    <t>F:GO:0004185; P:GO:0051603</t>
  </si>
  <si>
    <t>F:serine-type carboxypeptidase activity; P:proteolysis involved in cellular protein catabolic process</t>
  </si>
  <si>
    <t>tr|Q20603|Q20603_CAEEL</t>
  </si>
  <si>
    <t>tr|H2L0C8|H2L0C8_CAEEL</t>
  </si>
  <si>
    <t>Protein CBG06377</t>
  </si>
  <si>
    <t>sp|O62416|LYS2_CAEEL</t>
  </si>
  <si>
    <t>Lysozyme-like protein 2</t>
  </si>
  <si>
    <t>tr|Q9U309|Q9U309_CAEEL</t>
  </si>
  <si>
    <t>Purple acid phosphatase</t>
  </si>
  <si>
    <t>F:GO:0003993; P:GO:0016311; F:GO:0046872</t>
  </si>
  <si>
    <t>F:acid phosphatase activity; P:dephosphorylation; F:metal ion binding</t>
  </si>
  <si>
    <t>tr|Q19478|Q19478_CAEEL</t>
  </si>
  <si>
    <t>tr|Q95XX2|Q95XX2_CAEEL</t>
  </si>
  <si>
    <t>tr|G5ECN6|G5ECN6_CAEEL</t>
  </si>
  <si>
    <t>Nematode Specific Peptide family, group C</t>
  </si>
  <si>
    <t>sp|P34697|SODC_CAEEL</t>
  </si>
  <si>
    <t>copper/zinc superoxide dismutase</t>
  </si>
  <si>
    <t>P:GO:0001306; F:GO:0004784; F:GO:0005507; C:GO:0005739; C:GO:0005829; F:GO:0008270; P:GO:0008340; P:GO:0019430; P:GO:0040028; F:GO:0042803; P:GO:0055114; P:GO:0060378; P:GO:0071688</t>
  </si>
  <si>
    <t>P:age-dependent response to oxidative stress; F:superoxide dismutase activity; F:copper ion binding; C:mitochondrion; C:cytosol; F:zinc ion binding; P:determination of adult lifespan; P:removal of superoxide radicals; P:regulation of vulval development; F:protein homodimerization activity; P:oxidation-reduction process; P:regulation of brood size; P:striated muscle myosin thick filament assembly</t>
  </si>
  <si>
    <t>EC:1.15.1.1</t>
  </si>
  <si>
    <t>Superoxide dismutase</t>
  </si>
  <si>
    <t>tr|Q9N3B9|Q9N3B9_CAEEL</t>
  </si>
  <si>
    <t>sp|P34340|COL90_CAEEL</t>
  </si>
  <si>
    <t>COL-41</t>
  </si>
  <si>
    <t>C:GO:0005581; P:GO:0010171; C:GO:0016021; F:GO:0042302; P:GO:0051276</t>
  </si>
  <si>
    <t>C:collagen trimer; P:body morphogenesis; C:integral component of membrane; F:structural constituent of cuticle; P:chromosome organization</t>
  </si>
  <si>
    <t>tr|Q2PJ97|Q2PJ97_CAEEL</t>
  </si>
  <si>
    <t>Protein CBG11273</t>
  </si>
  <si>
    <t>tr|B8ZX16|B8ZX16_CAEEL</t>
  </si>
  <si>
    <t>WD40-like protein</t>
  </si>
  <si>
    <t>C:GO:0045121</t>
  </si>
  <si>
    <t>C:membrane raft</t>
  </si>
  <si>
    <t>tr|O17741|O17741_CAEEL</t>
  </si>
  <si>
    <t>tr|P91316|P91316_CAEEL</t>
  </si>
  <si>
    <t>Infection Response Gene</t>
  </si>
  <si>
    <t>tr|Q8WTL2|Q8WTL2_CAEEL</t>
  </si>
  <si>
    <t>C:GO:0016021; F:GO:0030246; P:GO:0045087</t>
  </si>
  <si>
    <t>C:integral component of membrane; F:carbohydrate binding; P:innate immune response</t>
  </si>
  <si>
    <t>tr|Q9N2Z4|Q9N2Z4_CAEEL</t>
  </si>
  <si>
    <t>Protein CBG05432</t>
  </si>
  <si>
    <t>P:GO:0006952; F:GO:0016788</t>
  </si>
  <si>
    <t>P:defense response; F:hydrolase activity, acting on ester bonds</t>
  </si>
  <si>
    <t>tr|O17815|O17815_CAEEL</t>
  </si>
  <si>
    <t>Protein CBG20993</t>
  </si>
  <si>
    <t>tr|P91214|P91214_CAEEL</t>
  </si>
  <si>
    <t>P:GO:0010332; F:GO:0030246; P:GO:0045087</t>
  </si>
  <si>
    <t>P:response to gamma radiation; F:carbohydrate binding; P:innate immune response</t>
  </si>
  <si>
    <t>tr|Q19480|Q19480_CAEEL</t>
  </si>
  <si>
    <t>tr|Q21418|Q21418_CAEEL</t>
  </si>
  <si>
    <t>tr|Q94248|Q94248_CAEEL</t>
  </si>
  <si>
    <t>Protein CBG22791</t>
  </si>
  <si>
    <t>P:GO:0002064; P:GO:0022404; P:GO:0042335</t>
  </si>
  <si>
    <t>P:epithelial cell development; P:molting cycle process; P:cuticle development</t>
  </si>
  <si>
    <t>tr|Q95XX6|Q95XX6_CAEEL</t>
  </si>
  <si>
    <t>Protein CBG13896</t>
  </si>
  <si>
    <t>F:GO:0005089; P:GO:0035023</t>
  </si>
  <si>
    <t>F:Rho guanyl-nucleotide exchange factor activity; P:regulation of Rho protein signal transduction</t>
  </si>
  <si>
    <t>sp|G5ECM9|CPI2_CAEEL</t>
  </si>
  <si>
    <t>cystatin domain protein</t>
  </si>
  <si>
    <t>P:GO:0000003; F:GO:0004869; P:GO:0010951</t>
  </si>
  <si>
    <t>P:reproduction; F:cysteine-type endopeptidase inhibitor activity; P:negative regulation of endopeptidase activity</t>
  </si>
  <si>
    <t>tr|H2KYJ2|H2KYJ2_CAEEL</t>
  </si>
  <si>
    <t>TransThyretin-Related family domain</t>
  </si>
  <si>
    <t>C:GO:0005615; C:GO:0016021</t>
  </si>
  <si>
    <t>C:extracellular space; C:integral component of membrane</t>
  </si>
  <si>
    <t>tr|O16462|O16462_CAEEL</t>
  </si>
  <si>
    <t>ground-like domain protein</t>
  </si>
  <si>
    <t>F:GO:0005102; C:GO:0005576; P:GO:0007154; P:GO:0009792; P:GO:0018996; P:GO:0040011; P:GO:0040018</t>
  </si>
  <si>
    <t>F:signaling receptor binding; C:extracellular region; P:cell communication; P:embryo development ending in birth or egg hatching; P:molting cycle, collagen and cuticulin-based cuticle; P:locomotion; P:positive regulation of multicellular organism growth</t>
  </si>
  <si>
    <t>tr|O44179|O44179_CAEEL</t>
  </si>
  <si>
    <t>shTK domain protein</t>
  </si>
  <si>
    <t>tr|O44483|O44483_CAEEL</t>
  </si>
  <si>
    <t>Protein CBG05877</t>
  </si>
  <si>
    <t>sp|P34500|TTR2_CAEEL</t>
  </si>
  <si>
    <t>Transthyretin-like protein 2</t>
  </si>
  <si>
    <t>sp|P41932|14331_CAEEL</t>
  </si>
  <si>
    <t>14-3-3 zeta</t>
  </si>
  <si>
    <t>P:GO:0000132; P:GO:0001708; C:GO:0005634; C:GO:0005938; P:GO:0006611; P:GO:0006898; P:GO:0007346; F:GO:0008134; P:GO:0008340; P:GO:0008406; P:GO:0009792; P:GO:0009949; P:GO:0010070; P:GO:0018991; F:GO:0019904; P:GO:0030590; P:GO:0035046; P:GO:0035188; P:GO:0042308; P:GO:0042994; P:GO:0043053; P:GO:0045167</t>
  </si>
  <si>
    <t>P:establishment of mitotic spindle orientation; P:cell fate specification; C:nucleus; C:cell cortex; P:protein export from nucleus; P:receptor-mediated endocytosis; P:regulation of mitotic cell cycle; F:transcription factor binding; P:determination of adult lifespan; P:gonad development; P:embryo development ending in birth or egg hatching; P:polarity specification of anterior/posterior axis; P:zygote asymmetric cell division; P:oviposition; F:protein domain specific binding; P:first cell cycle pseudocleavage; P:pronuclear migration; P:hatching; P:negative regulation of protein import into nucleus; P:cytoplasmic sequestering of transcription factor; P:dauer entry; P:asymmetric protein localization involved in cell fate determination</t>
  </si>
  <si>
    <t>sp|P55955|TTR16_CAEEL</t>
  </si>
  <si>
    <t>tr|P92020|P92020_CAEEL</t>
  </si>
  <si>
    <t>Protein CBG06690</t>
  </si>
  <si>
    <t>sp|Q09551|ASAH2_CAEEL</t>
  </si>
  <si>
    <t>linear amide C-N hydrolase, choloylglycine hydrolase family protein</t>
  </si>
  <si>
    <t>C:GO:0005764; P:GO:0006629</t>
  </si>
  <si>
    <t>C:lysosome; P:lipid metabolic process</t>
  </si>
  <si>
    <t>tr|Q17452|Q17452_CAEEL</t>
  </si>
  <si>
    <t>tr|Q18020|Q18020_CAEEL</t>
  </si>
  <si>
    <t>F:GO:0004190; P:GO:0006508; P:GO:0030163</t>
  </si>
  <si>
    <t>F:aspartic-type endopeptidase activity; P:proteolysis; P:protein catabolic process</t>
  </si>
  <si>
    <t>tr|Q19830|Q19830_CAEEL</t>
  </si>
  <si>
    <t>sp|Q19970|CL180_CAEEL</t>
  </si>
  <si>
    <t>C-type lectin domain-containing protein 180</t>
  </si>
  <si>
    <t>C:GO:0005576; F:GO:0030246</t>
  </si>
  <si>
    <t>C:extracellular region; F:carbohydrate binding</t>
  </si>
  <si>
    <t>tr|Q23119|Q23119_CAEEL</t>
  </si>
  <si>
    <t>Protein CBG02892</t>
  </si>
  <si>
    <t>tr|Q23258|Q23258_CAEEL</t>
  </si>
  <si>
    <t>Protein CBG01966</t>
  </si>
  <si>
    <t>tr|Q9NAK5|Q9NAK5_CAEEL</t>
  </si>
  <si>
    <t>tr|Q9XTU3|Q9XTU3_CAEEL</t>
  </si>
  <si>
    <t>Protein CBG11750</t>
  </si>
  <si>
    <t>tr|Q93576|Q93576_CAEEL</t>
  </si>
  <si>
    <t>Nucleoside diphosphate kinase</t>
  </si>
  <si>
    <t>P:GO:0002119; F:GO:0004550; F:GO:0005515; F:GO:0005524; C:GO:0005622; P:GO:0006165; P:GO:0006183; P:GO:0006228; P:GO:0006241; P:GO:0006898; P:GO:0009792; P:GO:0030334; P:GO:0040035; P:GO:0043410; P:GO:1901074</t>
  </si>
  <si>
    <t>P:nematode larval development; F:nucleoside diphosphate kinase activity; F:protein binding; F:ATP binding; C:intracellular; P:nucleoside diphosphate phosphorylation; P:GTP biosynthetic process; P:UTP biosynthetic process; P:CTP biosynthetic process; P:receptor-mediated endocytosis; P:embryo development ending in birth or egg hatching; P:regulation of cell migration; P:hermaphrodite genitalia development; P:positive regulation of MAPK cascade; P:regulation of engulfment of apoptotic cell</t>
  </si>
  <si>
    <t>EC:2.7.4.6</t>
  </si>
  <si>
    <t>Nucleoside-diphosphate kinase</t>
  </si>
  <si>
    <t>tr|G5ECE7|G5ECE7_CAEEL</t>
  </si>
  <si>
    <t>Protein CBG16927</t>
  </si>
  <si>
    <t>P:GO:0040011; P:GO:0040018</t>
  </si>
  <si>
    <t>P:locomotion; P:positive regulation of multicellular organism growth</t>
  </si>
  <si>
    <t>tr|O45078|O45078_CAEEL</t>
  </si>
  <si>
    <t>tr|Q3V5J7|Q3V5J7_CAEEL</t>
  </si>
  <si>
    <t>Phospholipase A(2)</t>
  </si>
  <si>
    <t>F:GO:0004623; F:GO:0005509; C:GO:0005576; P:GO:0016042</t>
  </si>
  <si>
    <t>F:phospholipase A2 activity; F:calcium ion binding; C:extracellular region; P:lipid catabolic process</t>
  </si>
  <si>
    <t>EC:3.1.1.1; EC:3.1.1.4</t>
  </si>
  <si>
    <t>Carboxylesterase; Phospholipase A(2)</t>
  </si>
  <si>
    <t>tr|Q95Y28|Q95Y28_CAEEL</t>
  </si>
  <si>
    <t>sp|P34383|FAR2_CAEEL</t>
  </si>
  <si>
    <t>fatty acid/retinol binding protein</t>
  </si>
  <si>
    <t>tr|Q9XVB4|Q9XVB4_CAEEL</t>
  </si>
  <si>
    <t>Protein CBG20818</t>
  </si>
  <si>
    <t>tr|O16424|O16424_CAEEL</t>
  </si>
  <si>
    <t>tr|Q19158|Q19158_CAEEL</t>
  </si>
  <si>
    <t>Protein CBG22311</t>
  </si>
  <si>
    <t>sp|O45944|U375F_CAEEL</t>
  </si>
  <si>
    <t>UPF0375 protein Y45F10C.4</t>
  </si>
  <si>
    <t>sp|P34576|MUA3_CAEEL</t>
  </si>
  <si>
    <t>Transmembrane cell adhesion receptor mua-3</t>
  </si>
  <si>
    <t>P:GO:0000003; P:GO:0002119; F:GO:0005509; F:GO:0005518; C:GO:0005882; C:GO:0005886; P:GO:0006915; P:GO:0007160; C:GO:0016021; F:GO:0019215; C:GO:0030056; P:GO:0040011</t>
  </si>
  <si>
    <t>P:reproduction; P:nematode larval development; F:calcium ion binding; F:collagen binding; C:intermediate filament; C:plasma membrane; P:apoptotic process; P:cell-matrix adhesion; C:integral component of membrane; F:intermediate filament binding; C:hemidesmosome; P:locomotion</t>
  </si>
  <si>
    <t>tr|O16973|O16973_CAEEL</t>
  </si>
  <si>
    <t>sp|P52013|CYP5_CAEEL</t>
  </si>
  <si>
    <t>Peptidyl-prolyl cis-trans isomerase 5</t>
  </si>
  <si>
    <t>TrEMBL|Q21849|Release</t>
  </si>
  <si>
    <t>Protein CBG27706</t>
  </si>
  <si>
    <t>Q22531|AMP2_CAEEL</t>
  </si>
  <si>
    <t>G5EEI4|ASP1_CAEEL</t>
  </si>
  <si>
    <t>P34528|YM67_CAEEL</t>
  </si>
  <si>
    <t>P43508|CPR4_CAEEL</t>
  </si>
  <si>
    <t>Q17778|NUC1_CAEEL</t>
  </si>
  <si>
    <t>Q9UB00|GLCM4_CAEEL</t>
  </si>
  <si>
    <t>Q21281|MUP4_CAEEL</t>
  </si>
  <si>
    <t>O01530|ASP6_CAEEL</t>
  </si>
  <si>
    <t>P52715|CTS12_CAEEL</t>
  </si>
  <si>
    <t>P55956|ASP3_CAEEL</t>
  </si>
  <si>
    <t>O45686|ASAH1_CAEEL</t>
  </si>
  <si>
    <t>Q19076|PHO1_CAEEL</t>
  </si>
  <si>
    <t>P90893|YM9I_CAEEL</t>
  </si>
  <si>
    <t>O16202|LYS7_CAEEL</t>
  </si>
  <si>
    <t>O76357|ILYS3_CAEEL</t>
  </si>
  <si>
    <t>Q09451|PHO11_CAEEL</t>
  </si>
  <si>
    <t>O16580|GLCM1_CAEEL</t>
  </si>
  <si>
    <t>P52014|CYP6_CAEEL</t>
  </si>
  <si>
    <t>O62415|LYS1_CAEEL</t>
  </si>
  <si>
    <t>P43509|CPR5_CAEEL</t>
  </si>
  <si>
    <t>O76358|ILYS2_CAEEL</t>
  </si>
  <si>
    <t>P34382|FAR1_CAEEL</t>
  </si>
  <si>
    <t>Q21882|HIUH1_CAEEL</t>
  </si>
  <si>
    <t>G5EDZ9|CPI1_CAEEL</t>
  </si>
  <si>
    <t>Q22288|TTR15_CAEEL</t>
  </si>
  <si>
    <t>P25807|CPR1_CAEEL</t>
  </si>
  <si>
    <t>P17329|G3P2_CAEEL</t>
  </si>
  <si>
    <t>Q20967|LYS5_CAEEL</t>
  </si>
  <si>
    <t>Q21265|TIMPL_CAEEL</t>
  </si>
  <si>
    <t>Q09238|YQ86_CAEEL</t>
  </si>
  <si>
    <t>Q09991|CTS41_CAEEL</t>
  </si>
  <si>
    <t>O62416|LYS2_CAEEL</t>
  </si>
  <si>
    <t>P34697|SODC_CAEEL</t>
  </si>
  <si>
    <t>P34340|COL90_CAEEL</t>
  </si>
  <si>
    <t>G5ECM9|CPI2_CAEEL</t>
  </si>
  <si>
    <t>P34500|TTR2_CAEEL</t>
  </si>
  <si>
    <t>P41932|14331_CAEEL</t>
  </si>
  <si>
    <t>P55955|TTR16_CAEEL</t>
  </si>
  <si>
    <t>Q09551|ASAH2_CAEEL</t>
  </si>
  <si>
    <t>Q19970|CL180_CAEEL</t>
  </si>
  <si>
    <t>P34383|FAR2_CAEEL</t>
  </si>
  <si>
    <t>O45944|U375F_CAEEL</t>
  </si>
  <si>
    <t>P34576|MUA3_CAEEL</t>
  </si>
  <si>
    <t>P52013|CYP5_CAEEL</t>
  </si>
  <si>
    <t>Q19853|Q19853_CAEEL</t>
  </si>
  <si>
    <t>G5ECR0|G5ECR0_CAEEL</t>
  </si>
  <si>
    <t>Q94246|Q94246_CAEEL</t>
  </si>
  <si>
    <t>Q9XUF9|Q9XUF9_CAEEL</t>
  </si>
  <si>
    <t>Q94269|Q94269_CAEEL</t>
  </si>
  <si>
    <t>K8ESM2|K8ESM2_CAEEL</t>
  </si>
  <si>
    <t>Q21750|Q21750_CAEEL</t>
  </si>
  <si>
    <t>Q21850|Q21850_CAEEL</t>
  </si>
  <si>
    <t>Q9GYM9|Q9GYM9_CAEEL</t>
  </si>
  <si>
    <t>Q21152|Q21152_CAEEL</t>
  </si>
  <si>
    <t>O45444|O45444_CAEEL</t>
  </si>
  <si>
    <t>O76836|O76836_CAEEL</t>
  </si>
  <si>
    <t>Q22562|Q22562_CAEEL</t>
  </si>
  <si>
    <t>O45569|O45569_CAEEL</t>
  </si>
  <si>
    <t>O45443|O45443_CAEEL</t>
  </si>
  <si>
    <t>Q21916|Q21916_CAEEL</t>
  </si>
  <si>
    <t>Q19004|Q19004_CAEEL</t>
  </si>
  <si>
    <t>C6K7M9|C6K7M9_ECOLX</t>
  </si>
  <si>
    <t>Q21884|Q21884_CAEEL</t>
  </si>
  <si>
    <t>Q8MQ23|Q8MQ23_CAEEL</t>
  </si>
  <si>
    <t>Q9XUT9|Q9XUT9_CAEEL</t>
  </si>
  <si>
    <t>Q19698|Q19698_CAEEL</t>
  </si>
  <si>
    <t>G5EDP0|G5EDP0_CAEEL</t>
  </si>
  <si>
    <t>O44871|O44871_CAEEL</t>
  </si>
  <si>
    <t>O02360|O02360_CAEEL</t>
  </si>
  <si>
    <t>Q9XUH3|Q9XUH3_CAEEL</t>
  </si>
  <si>
    <t>Q8ITX4|Q8ITX4_CAEEL</t>
  </si>
  <si>
    <t>Q19348|Q19348_CAEEL</t>
  </si>
  <si>
    <t>Q2PJ78|Q2PJ78_CAEEL</t>
  </si>
  <si>
    <t>O01532|O01532_CAEEL</t>
  </si>
  <si>
    <t>Q86NE0|Q86NE0_CAEEL</t>
  </si>
  <si>
    <t>Q20964|Q20964_CAEEL</t>
  </si>
  <si>
    <t>Q22972|Q22972_CAEEL</t>
  </si>
  <si>
    <t>Q94271|Q94271_CAEEL</t>
  </si>
  <si>
    <t>Q8I4B9|Q8I4B9_CAEEL</t>
  </si>
  <si>
    <t>O01300|O01300_CAEEL</t>
  </si>
  <si>
    <t>O61518|O61518_CAEEL</t>
  </si>
  <si>
    <t>O45445|O45445_CAEEL</t>
  </si>
  <si>
    <t>Q20226|Q20226_CAEEL</t>
  </si>
  <si>
    <t>C9E714|C9E714_ECOLX</t>
  </si>
  <si>
    <t>P90732|P90732_CAEEL</t>
  </si>
  <si>
    <t>O76672|O76672_CAEEL</t>
  </si>
  <si>
    <t>G5EC22|G5EC22_CAEEL</t>
  </si>
  <si>
    <t>Q17437|Q17437_CAEEL</t>
  </si>
  <si>
    <t>O61874|O61874_CAEEL</t>
  </si>
  <si>
    <t>G5EF50|G5EF50_CAEEL</t>
  </si>
  <si>
    <t>O17954|O17954_CAEEL</t>
  </si>
  <si>
    <t>Q9N3W5|Q9N3W5_CAEEL</t>
  </si>
  <si>
    <t>Q20950|Q20950_CAEEL</t>
  </si>
  <si>
    <t>O16226|O16226_CAEEL</t>
  </si>
  <si>
    <t>O16225|O16225_CAEEL</t>
  </si>
  <si>
    <t>Q09975|Q09975_CAEEL</t>
  </si>
  <si>
    <t>O02357|O02357_CAEEL</t>
  </si>
  <si>
    <t>Q19591|Q19591_CAEEL</t>
  </si>
  <si>
    <t>Q2XN18|Q2XN18_CAEEL</t>
  </si>
  <si>
    <t>Q18705|Q18705_CAEEL</t>
  </si>
  <si>
    <t>Q20312|Q20312_CAEEL</t>
  </si>
  <si>
    <t>Q95Y17|Q95Y17_CAEEL</t>
  </si>
  <si>
    <t>G5EBF3|G5EBF3_CAEEL</t>
  </si>
  <si>
    <t>A9Z1L1|A9Z1L1_CAEEL</t>
  </si>
  <si>
    <t>Q9XUD6|Q9XUD6_CAEEL</t>
  </si>
  <si>
    <t>C3THK7|C3THK7_ECOLX</t>
  </si>
  <si>
    <t>C3TK82|C3TK82_ECOLX</t>
  </si>
  <si>
    <t>H2L0Q1|H2L0Q1_CAEEL</t>
  </si>
  <si>
    <t>Q95XI6|Q95XI6_CAEEL</t>
  </si>
  <si>
    <t>Q9XUH7|Q9XUH7_CAEEL</t>
  </si>
  <si>
    <t>Q86LS4|Q86LS4_CAEEL</t>
  </si>
  <si>
    <t>Q86FL8|Q86FL8_CAEEL</t>
  </si>
  <si>
    <t>O01531|O01531_CAEEL</t>
  </si>
  <si>
    <t>H2KYC9|H2KYC9_CAEEL</t>
  </si>
  <si>
    <t>Q19891|Q19891_CAEEL</t>
  </si>
  <si>
    <t>Q20311|Q20311_CAEEL</t>
  </si>
  <si>
    <t>Q9XUL7|Q9XUL7_CAEEL</t>
  </si>
  <si>
    <t>Q23642|Q23642_CAEEL</t>
  </si>
  <si>
    <t>O45667|O45667_CAEEL</t>
  </si>
  <si>
    <t>Q18198|Q18198_CAEEL</t>
  </si>
  <si>
    <t>Q9XUD8|Q9XUD8_CAEEL</t>
  </si>
  <si>
    <t>G5ED09|G5ED09_CAEEL</t>
  </si>
  <si>
    <t>O02358|O02358_CAEEL</t>
  </si>
  <si>
    <t>P91982|P91982_CAEEL</t>
  </si>
  <si>
    <t>Q19876|Q19876_CAEEL</t>
  </si>
  <si>
    <t>Q95Y29|Q95Y29_CAEEL</t>
  </si>
  <si>
    <t>O76725|O76725_CAEEL</t>
  </si>
  <si>
    <t>Q20769|Q20769_CAEEL</t>
  </si>
  <si>
    <t>C3TFP7|C3TFP7_ECOLX</t>
  </si>
  <si>
    <t>H2KZV5|H2KZV5_CAEEL</t>
  </si>
  <si>
    <t>Q09983|Q09983_CAEEL</t>
  </si>
  <si>
    <t>Q22336|Q22336_CAEEL</t>
  </si>
  <si>
    <t>Q9TXK1|Q9TXK1_CAEEL</t>
  </si>
  <si>
    <t>G5EDT4|G5EDT4_CAEEL</t>
  </si>
  <si>
    <t>Q17698|Q17698_CAEEL</t>
  </si>
  <si>
    <t>O16338|O16338_CAEEL</t>
  </si>
  <si>
    <t>Q22390|Q22390_CAEEL</t>
  </si>
  <si>
    <t>Q8MPX7|Q8MPX7_CAEEL</t>
  </si>
  <si>
    <t>Q9XUC0|Q9XUC0_CAEEL</t>
  </si>
  <si>
    <t>Q9XXE9|Q9XXE9_CAEEL</t>
  </si>
  <si>
    <t>Q17816|Q17816_CAEEL</t>
  </si>
  <si>
    <t>Q8MPT1|Q8MPT1_CAEEL</t>
  </si>
  <si>
    <t>Q20603|Q20603_CAEEL</t>
  </si>
  <si>
    <t>H2L0C8|H2L0C8_CAEEL</t>
  </si>
  <si>
    <t>Q9U309|Q9U309_CAEEL</t>
  </si>
  <si>
    <t>Q19478|Q19478_CAEEL</t>
  </si>
  <si>
    <t>Q95XX2|Q95XX2_CAEEL</t>
  </si>
  <si>
    <t>G5ECN6|G5ECN6_CAEEL</t>
  </si>
  <si>
    <t>Q9N3B9|Q9N3B9_CAEEL</t>
  </si>
  <si>
    <t>Q2PJ97|Q2PJ97_CAEEL</t>
  </si>
  <si>
    <t>B8ZX16|B8ZX16_CAEEL</t>
  </si>
  <si>
    <t>O17741|O17741_CAEEL</t>
  </si>
  <si>
    <t>P91316|P91316_CAEEL</t>
  </si>
  <si>
    <t>Q8WTL2|Q8WTL2_CAEEL</t>
  </si>
  <si>
    <t>Q9N2Z4|Q9N2Z4_CAEEL</t>
  </si>
  <si>
    <t>O17815|O17815_CAEEL</t>
  </si>
  <si>
    <t>P91214|P91214_CAEEL</t>
  </si>
  <si>
    <t>Q19480|Q19480_CAEEL</t>
  </si>
  <si>
    <t>Q21418|Q21418_CAEEL</t>
  </si>
  <si>
    <t>Q94248|Q94248_CAEEL</t>
  </si>
  <si>
    <t>Q95XX6|Q95XX6_CAEEL</t>
  </si>
  <si>
    <t>H2KYJ2|H2KYJ2_CAEEL</t>
  </si>
  <si>
    <t>O16462|O16462_CAEEL</t>
  </si>
  <si>
    <t>O44179|O44179_CAEEL</t>
  </si>
  <si>
    <t>O44483|O44483_CAEEL</t>
  </si>
  <si>
    <t>P92020|P92020_CAEEL</t>
  </si>
  <si>
    <t>Q17452|Q17452_CAEEL</t>
  </si>
  <si>
    <t>Q18020|Q18020_CAEEL</t>
  </si>
  <si>
    <t>Q19830|Q19830_CAEEL</t>
  </si>
  <si>
    <t>Q23119|Q23119_CAEEL</t>
  </si>
  <si>
    <t>Q23258|Q23258_CAEEL</t>
  </si>
  <si>
    <t>Q9NAK5|Q9NAK5_CAEEL</t>
  </si>
  <si>
    <t>Q9XTU3|Q9XTU3_CAEEL</t>
  </si>
  <si>
    <t>Q93576|Q93576_CAEEL</t>
  </si>
  <si>
    <t>G5ECE7|G5ECE7_CAEEL</t>
  </si>
  <si>
    <t>O45078|O45078_CAEEL</t>
  </si>
  <si>
    <t>Q3V5J7|Q3V5J7_CAEEL</t>
  </si>
  <si>
    <t>Q95Y28|Q95Y28_CAEEL</t>
  </si>
  <si>
    <t>Q9XVB4|Q9XVB4_CAEEL</t>
  </si>
  <si>
    <t>O16424|O16424_CAEEL</t>
  </si>
  <si>
    <t>Q19158|Q19158_CAEEL</t>
  </si>
  <si>
    <t>O16973|O16973_CAEEL</t>
  </si>
  <si>
    <t>A0A131MBU3</t>
  </si>
  <si>
    <t>Q21849</t>
  </si>
  <si>
    <t>C:GO:0005887</t>
  </si>
  <si>
    <t>F:GO:0004185;</t>
  </si>
  <si>
    <t>F:GO:0004185</t>
  </si>
  <si>
    <t xml:space="preserve">F:GO:0004558; </t>
  </si>
  <si>
    <t xml:space="preserve">C:GO:0005764; </t>
  </si>
  <si>
    <t xml:space="preserve">F:GO:0030246; </t>
  </si>
  <si>
    <t>F</t>
  </si>
  <si>
    <t xml:space="preserve"> F:GO:0008270;</t>
  </si>
  <si>
    <t>F:GO:0070006</t>
  </si>
  <si>
    <t>C:GO:0005737;</t>
  </si>
  <si>
    <t>C</t>
  </si>
  <si>
    <t>P</t>
  </si>
  <si>
    <t>C:GO:0005886;</t>
  </si>
  <si>
    <t xml:space="preserve">F:GO:0004190; </t>
  </si>
  <si>
    <t xml:space="preserve">C:GO:0005737; </t>
  </si>
  <si>
    <t>C:GO:0098591</t>
  </si>
  <si>
    <t xml:space="preserve">F:GO:0042277; </t>
  </si>
  <si>
    <t xml:space="preserve">F:GO:0004185; </t>
  </si>
  <si>
    <t xml:space="preserve">F:GO:0008239; </t>
  </si>
  <si>
    <t xml:space="preserve">C:GO:0016021; </t>
  </si>
  <si>
    <t xml:space="preserve">C:GO:0045121; </t>
  </si>
  <si>
    <t xml:space="preserve">F:GO:0004222; </t>
  </si>
  <si>
    <t>C:GO:0016021;</t>
  </si>
  <si>
    <t xml:space="preserve"> C:GO:0045121</t>
  </si>
  <si>
    <t>F:GO:0004197;</t>
  </si>
  <si>
    <t xml:space="preserve"> C:GO:0005615; </t>
  </si>
  <si>
    <t>GO:0008045</t>
  </si>
  <si>
    <t>GO:0009792</t>
  </si>
  <si>
    <t>GO:0051603</t>
  </si>
  <si>
    <t>GO:0045087</t>
  </si>
  <si>
    <t>GO:0050829</t>
  </si>
  <si>
    <t>GO:0040011</t>
  </si>
  <si>
    <t xml:space="preserve">GO:0006508 </t>
  </si>
  <si>
    <t xml:space="preserve">GO:0006338 </t>
  </si>
  <si>
    <t xml:space="preserve">GO:0035046 </t>
  </si>
  <si>
    <t xml:space="preserve">GO:0005980 </t>
  </si>
  <si>
    <t xml:space="preserve">GO:0043171 </t>
  </si>
  <si>
    <t xml:space="preserve">GO:0008219 </t>
  </si>
  <si>
    <t xml:space="preserve">GO:0030163 </t>
  </si>
  <si>
    <t xml:space="preserve">GO:0045087 </t>
  </si>
  <si>
    <t xml:space="preserve">GO:0007283 </t>
  </si>
  <si>
    <t xml:space="preserve">GO:0018996 </t>
  </si>
  <si>
    <t>GO:0002119</t>
  </si>
  <si>
    <t xml:space="preserve">GO:0008340 </t>
  </si>
  <si>
    <t>GO:0000003</t>
  </si>
  <si>
    <t>GO:0000132</t>
  </si>
  <si>
    <t>GO:0000413</t>
  </si>
  <si>
    <t>GO:0001306</t>
  </si>
  <si>
    <t>GO:0002064</t>
  </si>
  <si>
    <t>GO:0005975</t>
  </si>
  <si>
    <t>GO:0006144</t>
  </si>
  <si>
    <t>GO:0006338</t>
  </si>
  <si>
    <t>GO:0006508</t>
  </si>
  <si>
    <t>GO:0006629</t>
  </si>
  <si>
    <t>GO:0006811</t>
  </si>
  <si>
    <t>GO:0006952</t>
  </si>
  <si>
    <t>GO:0007283</t>
  </si>
  <si>
    <t>GO:0008340</t>
  </si>
  <si>
    <t>GO:0010332</t>
  </si>
  <si>
    <t>GO:0019915</t>
  </si>
  <si>
    <t>GO:0005576</t>
  </si>
  <si>
    <t>GO:0005615</t>
  </si>
  <si>
    <t>GO:0005622</t>
  </si>
  <si>
    <t>GO:0005634</t>
  </si>
  <si>
    <t>GO:0005737</t>
  </si>
  <si>
    <t>GO:0005739</t>
  </si>
  <si>
    <t>GO:0005764</t>
  </si>
  <si>
    <t>GO:0005829</t>
  </si>
  <si>
    <t>GO:0005833</t>
  </si>
  <si>
    <t>GO:0005882</t>
  </si>
  <si>
    <t>GO:0005886</t>
  </si>
  <si>
    <t>GO:0005938</t>
  </si>
  <si>
    <t>GO:0009279</t>
  </si>
  <si>
    <t>GO:0016021</t>
  </si>
  <si>
    <t>GO:0030056</t>
  </si>
  <si>
    <t>GO:0031012</t>
  </si>
  <si>
    <t>GO:0031225</t>
  </si>
  <si>
    <t>GO:0031410</t>
  </si>
  <si>
    <t>GO:0045121</t>
  </si>
  <si>
    <t>GO:0045177</t>
  </si>
  <si>
    <t>GO:0046930</t>
  </si>
  <si>
    <t>GO:0098591</t>
  </si>
  <si>
    <t>GO:0098733</t>
  </si>
  <si>
    <t>GO:0003677</t>
  </si>
  <si>
    <t>GO:0003755</t>
  </si>
  <si>
    <t>GO:0003964</t>
  </si>
  <si>
    <t>GO:0003993</t>
  </si>
  <si>
    <t>GO:0004185</t>
  </si>
  <si>
    <t>GO:0004197</t>
  </si>
  <si>
    <t>GO:0004365</t>
  </si>
  <si>
    <t>GO:0004550</t>
  </si>
  <si>
    <t>GO:0004556</t>
  </si>
  <si>
    <t>GO:0004784</t>
  </si>
  <si>
    <t>GO:0004867</t>
  </si>
  <si>
    <t>GO:0004869</t>
  </si>
  <si>
    <t>GO:0005344</t>
  </si>
  <si>
    <t>GO:0005506</t>
  </si>
  <si>
    <t>GO:0005507</t>
  </si>
  <si>
    <t>GO:0005509</t>
  </si>
  <si>
    <t>GO:0005515</t>
  </si>
  <si>
    <t>GO:0005518</t>
  </si>
  <si>
    <t>GO:0005524</t>
  </si>
  <si>
    <t>GO:0008134</t>
  </si>
  <si>
    <t>GO:0008191</t>
  </si>
  <si>
    <t>GO:0008233</t>
  </si>
  <si>
    <t>GO:0008236</t>
  </si>
  <si>
    <t>GO:0008239</t>
  </si>
  <si>
    <t>GO:0008270</t>
  </si>
  <si>
    <t>GO:0015267</t>
  </si>
  <si>
    <t>GO:0015288</t>
  </si>
  <si>
    <t>GO:0016787</t>
  </si>
  <si>
    <t>GO:0016788</t>
  </si>
  <si>
    <t>GO:0016810</t>
  </si>
  <si>
    <t>GO:0017040</t>
  </si>
  <si>
    <t>GO:0019215</t>
  </si>
  <si>
    <t>GO:0019239</t>
  </si>
  <si>
    <t>GO:0019825</t>
  </si>
  <si>
    <t>GO:0019841</t>
  </si>
  <si>
    <t>GO:0019904</t>
  </si>
  <si>
    <t>GO:0020037</t>
  </si>
  <si>
    <t>GO:0030246</t>
  </si>
  <si>
    <t>GO:0033971</t>
  </si>
  <si>
    <t>GO:0042277</t>
  </si>
  <si>
    <t>GO:0042302</t>
  </si>
  <si>
    <t>GO:0042803</t>
  </si>
  <si>
    <t>GO:0043169</t>
  </si>
  <si>
    <t>GO:0046872</t>
  </si>
  <si>
    <t>GO:0046982</t>
  </si>
  <si>
    <t>GO:0048029</t>
  </si>
  <si>
    <t>GO:0050661</t>
  </si>
  <si>
    <t>GO:0051287</t>
  </si>
  <si>
    <t>GO:0052689</t>
  </si>
  <si>
    <t>GO:0070006</t>
  </si>
  <si>
    <t>GO:0001708</t>
  </si>
  <si>
    <t>GO:0005980</t>
  </si>
  <si>
    <t>GO:0006006</t>
  </si>
  <si>
    <t>GO:0006032</t>
  </si>
  <si>
    <t>GO:0006096</t>
  </si>
  <si>
    <t>GO:0006165</t>
  </si>
  <si>
    <t>GO:0006183</t>
  </si>
  <si>
    <t>GO:0006228</t>
  </si>
  <si>
    <t>GO:0006241</t>
  </si>
  <si>
    <t>GO:0006278</t>
  </si>
  <si>
    <t>GO:0006309</t>
  </si>
  <si>
    <t>GO:0006457</t>
  </si>
  <si>
    <t>GO:0006611</t>
  </si>
  <si>
    <t>GO:0006665</t>
  </si>
  <si>
    <t>GO:0006898</t>
  </si>
  <si>
    <t>GO:0006915</t>
  </si>
  <si>
    <t>GO:0007154</t>
  </si>
  <si>
    <t>GO:0007155</t>
  </si>
  <si>
    <t>GO:0007160</t>
  </si>
  <si>
    <t>GO:0007346</t>
  </si>
  <si>
    <t>GO:0008219</t>
  </si>
  <si>
    <t>GO:0008406</t>
  </si>
  <si>
    <t>GO:0009253</t>
  </si>
  <si>
    <t>GO:0009949</t>
  </si>
  <si>
    <t>GO:0010033</t>
  </si>
  <si>
    <t>GO:0010070</t>
  </si>
  <si>
    <t>GO:0010171</t>
  </si>
  <si>
    <t>GO:0010951</t>
  </si>
  <si>
    <t>GO:0015671</t>
  </si>
  <si>
    <t>GO:0016042</t>
  </si>
  <si>
    <t>GO:0016311</t>
  </si>
  <si>
    <t>GO:0016998</t>
  </si>
  <si>
    <t>GO:0018991</t>
  </si>
  <si>
    <t>GO:0018996</t>
  </si>
  <si>
    <t>GO:0019430</t>
  </si>
  <si>
    <t>GO:0022404</t>
  </si>
  <si>
    <t>GO:0030163</t>
  </si>
  <si>
    <t>GO:0030334</t>
  </si>
  <si>
    <t>GO:0030590</t>
  </si>
  <si>
    <t>GO:0030968</t>
  </si>
  <si>
    <t>GO:0035023</t>
  </si>
  <si>
    <t>GO:0035046</t>
  </si>
  <si>
    <t>GO:0035188</t>
  </si>
  <si>
    <t>GO:0040018</t>
  </si>
  <si>
    <t>GO:0040028</t>
  </si>
  <si>
    <t>GO:0040035</t>
  </si>
  <si>
    <t>GO:0042308</t>
  </si>
  <si>
    <t>GO:0042335</t>
  </si>
  <si>
    <t>GO:0042994</t>
  </si>
  <si>
    <t>GO:0043053</t>
  </si>
  <si>
    <t>GO:0043171</t>
  </si>
  <si>
    <t>GO:0043410</t>
  </si>
  <si>
    <t>GO:0045167</t>
  </si>
  <si>
    <t>GO:0050830</t>
  </si>
  <si>
    <t>GO:0050832</t>
  </si>
  <si>
    <t>GO:0051045</t>
  </si>
  <si>
    <t>GO:0051260</t>
  </si>
  <si>
    <t>GO:0051276</t>
  </si>
  <si>
    <t>GO:0055085</t>
  </si>
  <si>
    <t>GO:0055114</t>
  </si>
  <si>
    <t>GO:0060378</t>
  </si>
  <si>
    <t>GO:0070265</t>
  </si>
  <si>
    <t>GO:0071688</t>
  </si>
  <si>
    <t>GO:1901074</t>
  </si>
  <si>
    <t>GO:0002020</t>
  </si>
  <si>
    <t>GO:0003723</t>
  </si>
  <si>
    <t>GO:0003796</t>
  </si>
  <si>
    <t>GO:0004190</t>
  </si>
  <si>
    <t>GO:0004222</t>
  </si>
  <si>
    <t>GO:0004348</t>
  </si>
  <si>
    <t>GO:0004531</t>
  </si>
  <si>
    <t>GO:0004558</t>
  </si>
  <si>
    <t>GO:0004568</t>
  </si>
  <si>
    <t>GO:0004623</t>
  </si>
  <si>
    <t>GO:0005089</t>
  </si>
  <si>
    <t>GO:0005102</t>
  </si>
  <si>
    <t>GO:0005198</t>
  </si>
  <si>
    <t>GO:0005504</t>
  </si>
  <si>
    <t>GO:0008289</t>
  </si>
  <si>
    <t>GO:0000786</t>
  </si>
  <si>
    <t>GO:0005581</t>
  </si>
  <si>
    <t>GO:0005887</t>
  </si>
  <si>
    <t>GO:0016020</t>
  </si>
  <si>
    <t>SP(Sec/SPI)</t>
  </si>
  <si>
    <t>OTHER</t>
  </si>
  <si>
    <t>CS pos: 16-17. CLA-TE. Pr: 0.7879</t>
  </si>
  <si>
    <t>CS pos: 16-17. CLG-AE. Pr: 0.5218</t>
  </si>
  <si>
    <t>CS pos: 16-17. VAA-AP. Pr: 0.7146</t>
  </si>
  <si>
    <t>CS pos: 20-21. IST-AP. Pr: 0.4778</t>
  </si>
  <si>
    <t>CS pos: 19-20. ASA-KQ. Pr: 0.8832</t>
  </si>
  <si>
    <t>CS pos: 20-21. VFS-DD. Pr: 0.9731</t>
  </si>
  <si>
    <t>CS pos: 16-17. ALA-AP. Pr: 0.6201</t>
  </si>
  <si>
    <t>CS pos: 23-24. GQT-TP. Pr: 0.4146</t>
  </si>
  <si>
    <t>CS pos: 18-19. ANA-AP. Pr: 0.8970</t>
  </si>
  <si>
    <t>CS pos: 18-19. SAA-TE. Pr: 0.5776</t>
  </si>
  <si>
    <t>CS pos: 19-20. VYS-KP. Pr: 0.8170</t>
  </si>
  <si>
    <t>CS pos: 15-16. CSA-AV. Pr: 0.6936</t>
  </si>
  <si>
    <t>CS pos: 20-21. VLG-RP. Pr: 0.5154</t>
  </si>
  <si>
    <t>CS pos: 19-20. VLS-AP. Pr: 0.9375</t>
  </si>
  <si>
    <t>CS pos: 17-18. ASA-QD. Pr: 0.9250</t>
  </si>
  <si>
    <t>CS pos: 16-17. AMA-QD. Pr: 0.8767</t>
  </si>
  <si>
    <t>CS pos: 17-18. TLS-VS. Pr: 0.6708</t>
  </si>
  <si>
    <t>CS pos: 18-19. VSA-YK. Pr: 0.9637</t>
  </si>
  <si>
    <t>CS pos: 22-23. TNS-QS. Pr: 0.7885</t>
  </si>
  <si>
    <t>CS pos: 15-16. TAG-LV. Pr: 0.2798</t>
  </si>
  <si>
    <t>CS pos: 21-22. ANA-AE. Pr: 0.9235</t>
  </si>
  <si>
    <t>CS pos: 21-22. TYA-AF. Pr: 0.9261</t>
  </si>
  <si>
    <t>CS pos: 20-21. AAG-VQ. Pr: 0.5179</t>
  </si>
  <si>
    <t>CS pos: 22-23. SDA-KS. Pr: 0.8007</t>
  </si>
  <si>
    <t>CS pos: 19-20. VLA-DP. Pr: 0.9868</t>
  </si>
  <si>
    <t>CS pos: 15-16. ASA-AT. Pr: 0.6538</t>
  </si>
  <si>
    <t>CS pos: 15-16. ASA-SV. Pr: 0.7565</t>
  </si>
  <si>
    <t>CS pos: 17-18. TDA-GT. Pr: 0.9428</t>
  </si>
  <si>
    <t>CS pos: 18-19. VSA-DC. Pr: 0.8473</t>
  </si>
  <si>
    <t>CS pos: 17-18. AGA-SN. Pr: 0.5473</t>
  </si>
  <si>
    <t>CS pos: 21-22. CES-AL. Pr: 0.8643</t>
  </si>
  <si>
    <t>CS pos: 17-18. ASA-IQ. Pr: 0.8440</t>
  </si>
  <si>
    <t>CS pos: 22-23. GSA-AT. Pr: 0.5948</t>
  </si>
  <si>
    <t>CS pos: 21-22. SKT-DD. Pr: 0.3940</t>
  </si>
  <si>
    <t>CS pos: 18-19. VNC-YE. Pr: 0.8752</t>
  </si>
  <si>
    <t>CS pos: 17-18. AYA-AC. Pr: 0.9571</t>
  </si>
  <si>
    <t>CS pos: 18-19. AVA-QT. Pr: 0.9189</t>
  </si>
  <si>
    <t>CS pos: 19-20. INA-YE. Pr: 0.9800</t>
  </si>
  <si>
    <t>CS pos: 17-18. CSA-TV. Pr: 0.8963</t>
  </si>
  <si>
    <t>CS pos: 16-17. ALA-AV. Pr: 0.7151</t>
  </si>
  <si>
    <t>CS pos: 16-17. ASA-AR. Pr: 0.7429</t>
  </si>
  <si>
    <t>CS pos: 16-17. STA-AV. Pr: 0.3928</t>
  </si>
  <si>
    <t>CS pos: 16-17. TSA-FV. Pr: 0.5384</t>
  </si>
  <si>
    <t>CS pos: 16-17. ANA-QL. Pr: 0.6781</t>
  </si>
  <si>
    <t>CS pos: 17-18. VLA-TL. Pr: 0.4086</t>
  </si>
  <si>
    <t>CS pos: 16-17. CAA-KH. Pr: 0.7310</t>
  </si>
  <si>
    <t>CS pos: 16-17. INA-AK. Pr: 0.8836</t>
  </si>
  <si>
    <t>CS pos: 40-41. SQA-VT. Pr: 0.7069</t>
  </si>
  <si>
    <t>CS pos: 16-17. SVA-LP. Pr: 0.3228</t>
  </si>
  <si>
    <t>CS pos: 16-17. IEA-KL. Pr: 0.9139</t>
  </si>
  <si>
    <t>CS pos: 20-21. SAS-VK. Pr: 0.3748</t>
  </si>
  <si>
    <t>CS pos: 22-23. ANA-AE. Pr: 0.9796</t>
  </si>
  <si>
    <t>CS pos: 17-18. VSA-DT. Pr: 0.8173</t>
  </si>
  <si>
    <t>CS pos: 20-21. VSG-NG. Pr: 0.6520</t>
  </si>
  <si>
    <t>CS pos: 19-20. AAG-NS. Pr: 0.5627</t>
  </si>
  <si>
    <t>CS pos: 18-19. ASA-DC. Pr: 0.8547</t>
  </si>
  <si>
    <t>CS pos: 18-19. VQA-RV. Pr: 0.8865</t>
  </si>
  <si>
    <t>CS pos: 19-20. GSA-QQ. Pr: 0.7164</t>
  </si>
  <si>
    <t>CS pos: 18-19. AYA-QF. Pr: 0.9300</t>
  </si>
  <si>
    <t>CS pos: 20-21. ANG-QS. Pr: 0.6330</t>
  </si>
  <si>
    <t>CS pos: 23-24. VRA-AD. Pr: 0.8998</t>
  </si>
  <si>
    <t>CS pos: 19-20. ISA-QT. Pr: 0.9642</t>
  </si>
  <si>
    <t>CS pos: 19-20. AEA-RG. Pr: 0.9227</t>
  </si>
  <si>
    <t>CS pos: 17-18. AIA-AC. Pr: 0.7213</t>
  </si>
  <si>
    <t>CS pos: 16-17. ASA-RP. Pr: 0.6859</t>
  </si>
  <si>
    <t>CS pos: 17-18. VNA-YN. Pr: 0.9621</t>
  </si>
  <si>
    <t>CS pos: 18-19. ANA-VI. Pr: 0.9485</t>
  </si>
  <si>
    <t>CS pos: 18-19. ANA-VI. Pr: 0.9535</t>
  </si>
  <si>
    <t>CS pos: 18-19. CHS-AS. Pr: 0.4091</t>
  </si>
  <si>
    <t>CS pos: 18-19. VAA-QF. Pr: 0.7299</t>
  </si>
  <si>
    <t>CS pos: 16-17. AVA-QF. Pr: 0.8169</t>
  </si>
  <si>
    <t>CS pos: 18-19. ALA-LP. Pr: 0.8137</t>
  </si>
  <si>
    <t>CS pos: 20-21. VSA-DT. Pr: 0.8853</t>
  </si>
  <si>
    <t>CS pos: 21-22. VLP-VV. Pr: 0.2672</t>
  </si>
  <si>
    <t>CS pos: 22-23. SYA-RM. Pr: 0.5713</t>
  </si>
  <si>
    <t>CS pos: 15-16. ASA-VV. Pr: 0.5125</t>
  </si>
  <si>
    <t>CS pos: 19-20. ATG-NG. Pr: 0.4097</t>
  </si>
  <si>
    <t>CS pos: 24-25. VAA-TS. Pr: 0.4061</t>
  </si>
  <si>
    <t>CS pos: 22-23. AQA-QE. Pr: 0.9134</t>
  </si>
  <si>
    <t>CS pos: 19-20. GSA-QQ. Pr: 0.7161</t>
  </si>
  <si>
    <t>CS pos: 22-23. VDA-QY. Pr: 0.9875</t>
  </si>
  <si>
    <t>CS pos: 19-20. VSA-VG. Pr: 0.5124</t>
  </si>
  <si>
    <t>CS pos: 16-17. ALA-AT. Pr: 0.6836</t>
  </si>
  <si>
    <t>CS pos: 18-19. GLA-IP. Pr: 0.6422</t>
  </si>
  <si>
    <t>CS pos: 17-18. CSA-TV. Pr: 0.9122</t>
  </si>
  <si>
    <t>CS pos: 20-21. AQG-SS. Pr: 0.5584</t>
  </si>
  <si>
    <t>CS pos: 16-17. AYG-LV. Pr: 0.4436</t>
  </si>
  <si>
    <t>CS pos: 17-18. SSA-CD. Pr: 0.5834</t>
  </si>
  <si>
    <t>CS pos: 17-18. TAA-QT. Pr: 0.5135</t>
  </si>
  <si>
    <t>CS pos: 16-17. ALA-CD. Pr: 0.8790</t>
  </si>
  <si>
    <t>CS pos: 18-19. ASA-DC. Pr: 0.8604</t>
  </si>
  <si>
    <t>CS pos: 18-19. SAA-GN. Pr: 0.3045</t>
  </si>
  <si>
    <t>CS pos: 17-18. AFS-AP. Pr: 0.7646</t>
  </si>
  <si>
    <t>CS pos: 19-20. SES-AR. Pr: 0.7166</t>
  </si>
  <si>
    <t>CS pos: 20-21. TES-AV. Pr: 0.7832</t>
  </si>
  <si>
    <t>CS pos: 19-20. AAG-NV. Pr: 0.3918</t>
  </si>
  <si>
    <t>CS pos: 20-21. VTS-SP. Pr: 0.8094</t>
  </si>
  <si>
    <t>CS pos: 19-20. VAA-QF. Pr: 0.6146</t>
  </si>
  <si>
    <t>CS pos: 16-17. SIA-YN. Pr: 0.5891</t>
  </si>
  <si>
    <t>CS pos: 19-20. ADA-RT. Pr: 0.9365</t>
  </si>
  <si>
    <t>CS pos: 19-20. VAA-QN. Pr: 0.6065</t>
  </si>
  <si>
    <t>CS pos: 18-19. APA-DQ. Pr: 0.3703</t>
  </si>
  <si>
    <t>CS pos: 18-19. AGA-NV. Pr: 0.9188</t>
  </si>
  <si>
    <t>CS pos: 21-22. AQA-AP. Pr: 0.9453</t>
  </si>
  <si>
    <t>CS pos: 16-17. ASA-FV. Pr: 0.8208</t>
  </si>
  <si>
    <t>CS pos: 19-20. INC-QI. Pr: 0.9028</t>
  </si>
  <si>
    <t>CS pos: 19-20. VEA-KK. Pr: 0.9719</t>
  </si>
  <si>
    <t>CS pos: 16-17. TYA-VE. Pr: 0.9599</t>
  </si>
  <si>
    <t>CS pos: 21-22. TEA-NG. Pr: 0.8194</t>
  </si>
  <si>
    <t>CS pos: 17-18. SLA-QQ. Pr: 0.9074</t>
  </si>
  <si>
    <t>CS pos: 18-19. AAA-ED. Pr: 0.9377</t>
  </si>
  <si>
    <t>CS pos: 15-16. TLA-FV. Pr: 0.7205</t>
  </si>
  <si>
    <t>CS pos: 19-20. VYG-QP. Pr: 0.7643</t>
  </si>
  <si>
    <t>CS pos: 17-18. CSA-GQ. Pr: 0.6702</t>
  </si>
  <si>
    <t>CS pos: 17-18. VSA-AR. Pr: 0.7290</t>
  </si>
  <si>
    <t>CS pos: 20-21. TLA-CK. Pr: 0.6171</t>
  </si>
  <si>
    <t>CS pos: 18-19. VVA-DY. Pr: 0.9329</t>
  </si>
  <si>
    <t>CS pos: 20-21. VLP-KE. Pr: 0.2933</t>
  </si>
  <si>
    <t>CS pos: 17-18. AVA-DD. Pr: 0.8501</t>
  </si>
  <si>
    <t>CS pos: 23-24. VSA-VD. Pr: 0.8839</t>
  </si>
  <si>
    <t>CS pos: 18-19. VQS-LV. Pr: 0.8916</t>
  </si>
  <si>
    <t>CS pos: 19-20. CLA-AP. Pr: 0.8688</t>
  </si>
  <si>
    <t>CS pos: 16-17. CSA-DF. Pr: 0.9162</t>
  </si>
  <si>
    <t>CS pos: 21-22. VSA-QA. Pr: 0.4631</t>
  </si>
  <si>
    <t>CS pos: 19-20. ARP-QE. Pr: 0.5071</t>
  </si>
  <si>
    <t>CS pos: 19-20. VTA-NR. Pr: 0.9649</t>
  </si>
  <si>
    <t>CS pos: 20-21. SAA-AP. Pr: 0.7101</t>
  </si>
  <si>
    <t>CS pos: 18-19. GQC-TR. Pr: 0.5671</t>
  </si>
  <si>
    <t>CS pos: 17-18. AVA-TI. Pr: 0.4782</t>
  </si>
  <si>
    <t>CS pos: 20-21. VHS-QC. Pr: 0.8716</t>
  </si>
  <si>
    <t>CS pos: 19-20. AGA-SV. Pr: 0.4703</t>
  </si>
  <si>
    <t>CS pos: 19-20. CLN-SP. Pr: 0.6298</t>
  </si>
  <si>
    <t>CS pos: 19-20. TSA-QF. Pr: 0.6937</t>
  </si>
  <si>
    <t>CS pos: 16-17. ASG-AC. Pr: 0.6522</t>
  </si>
  <si>
    <t>CS pos: 17-18. SLA-AL. Pr: 0.6636</t>
  </si>
  <si>
    <t>CS pos: 17-18. VGA-QT. Pr: 0.5706</t>
  </si>
  <si>
    <t>CS pos: 19-20. VAA-IP. Pr: 0.9307</t>
  </si>
  <si>
    <t>CS pos: 17-18. SFA-AD. Pr: 0.5992</t>
  </si>
  <si>
    <t>CS pos: 17-18. VRA-QH. Pr: 0.8851</t>
  </si>
  <si>
    <t>CS pos: 21-22. VYG-DC. Pr: 0.8878</t>
  </si>
  <si>
    <t>CS pos: 19-20. VAS-DQ. Pr: 0.8059</t>
  </si>
  <si>
    <t>CS pos: 19-20. VNA-GM. Pr: 0.9563</t>
  </si>
  <si>
    <t>CS pos: 19-20. CSA-LL. Pr: 0.2958</t>
  </si>
  <si>
    <t>CS pos: 17-18. CFA-QD. Pr: 0.9825</t>
  </si>
  <si>
    <t>CS pos: 17-18. ALC-QN. Pr: 0.4585</t>
  </si>
  <si>
    <t>CS pos: 16-17. VSP-KL. Pr: 0.3761</t>
  </si>
  <si>
    <t>CS pos: 17-18. VAS-LD. Pr: 0.6303</t>
  </si>
  <si>
    <t>CS pos: 19-20. CTA-RL. Pr: 0.8067</t>
  </si>
  <si>
    <t>CS pos: 15-16. VNG-CV. Pr: 0.7964</t>
  </si>
  <si>
    <t>CS pos: 22-23. SEQ-RK. Pr: 0.7697</t>
  </si>
  <si>
    <t>CS pos: 18-19. ISA-QC. Pr: 0.7198</t>
  </si>
  <si>
    <t>CS pos: 16-17. VSA-EV. Pr: 0.8779</t>
  </si>
  <si>
    <t>CS pos: 18-19. GQG-WQ. Pr: 0.6484</t>
  </si>
  <si>
    <t>CS pos: 18-19. LEA-VN. Pr: 0.5989</t>
  </si>
  <si>
    <t>CS pos: 16-17. AHG-LK. Pr: 0.9591</t>
  </si>
  <si>
    <t>CS pos: 16-17. AYS-QR. Pr: 0.6747</t>
  </si>
  <si>
    <t>CS pos: 21-22. SEA-SY. Pr: 0.9757</t>
  </si>
  <si>
    <t>CS pos: 21-22. VES-SK. Pr: 0.9643</t>
  </si>
  <si>
    <t>CS pos: 18-19. VSA-AS. Pr: 0.3153</t>
  </si>
  <si>
    <t>CS pos: 16-17. STA-LE. Pr: 0.7288</t>
  </si>
  <si>
    <t>CS pos: 15-16. VSS-SC. Pr: 0.5736</t>
  </si>
  <si>
    <t>CS pos: 21-22. VQS-AG. Pr: 0.8421</t>
  </si>
  <si>
    <t>CS pos: 17-18. VFS-AP. Pr: 0.8881</t>
  </si>
  <si>
    <t>CS pos: 21-22. IST-AP. Pr: 0.6123</t>
  </si>
  <si>
    <t>CS pos: 15-16. SSA-VI. Pr: 0.4152</t>
  </si>
  <si>
    <t>CS pos: 22-23. VDN-QQ. Pr: 0.4197</t>
  </si>
  <si>
    <t>CS pos: 23-24. SFS-SI. Pr: 0.4887</t>
  </si>
  <si>
    <t>CS pos: 21-22. VNC-SN. Pr: 0.5649</t>
  </si>
  <si>
    <t>CS pos: 21-22. VSA-QA. Pr: 0.4547</t>
  </si>
  <si>
    <t>CS pos: 17-18. ALA-QG. Pr: 0.4869</t>
  </si>
  <si>
    <t>cleavage site position</t>
  </si>
  <si>
    <t>Signal P 5.0 prediction</t>
  </si>
  <si>
    <t>SUPPLEMENTARY TABLE S1: C. elegans protein list and blast2GO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/>
    <xf numFmtId="11" fontId="0" fillId="0" borderId="0" xfId="0" applyNumberFormat="1" applyAlignment="1"/>
    <xf numFmtId="0" fontId="16" fillId="0" borderId="0" xfId="0" applyFont="1" applyAlignment="1"/>
    <xf numFmtId="0" fontId="18" fillId="0" borderId="0" xfId="0" applyFont="1" applyAlignment="1"/>
    <xf numFmtId="0" fontId="19" fillId="33" borderId="0" xfId="0" applyFont="1" applyFill="1"/>
    <xf numFmtId="0" fontId="20" fillId="33" borderId="0" xfId="0" applyFont="1" applyFill="1"/>
    <xf numFmtId="0" fontId="16" fillId="33" borderId="0" xfId="0" applyFont="1" applyFill="1"/>
    <xf numFmtId="0" fontId="0" fillId="33" borderId="0" xfId="0" applyFill="1"/>
    <xf numFmtId="0" fontId="20" fillId="0" borderId="0" xfId="0" applyFont="1" applyAlignment="1"/>
    <xf numFmtId="0" fontId="18" fillId="33" borderId="0" xfId="0" applyFont="1" applyFill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6"/>
  <sheetViews>
    <sheetView tabSelected="1" workbookViewId="0">
      <selection sqref="A1:L1"/>
    </sheetView>
  </sheetViews>
  <sheetFormatPr defaultColWidth="37.5703125" defaultRowHeight="15" x14ac:dyDescent="0.25"/>
  <cols>
    <col min="1" max="2" width="37.5703125" style="1"/>
    <col min="3" max="3" width="11.42578125" style="1" customWidth="1"/>
    <col min="4" max="4" width="10.42578125" style="1" customWidth="1"/>
    <col min="5" max="5" width="11.42578125" style="1" customWidth="1"/>
    <col min="6" max="6" width="12.42578125" style="1" customWidth="1"/>
    <col min="7" max="7" width="7.7109375" style="1" customWidth="1"/>
    <col min="8" max="8" width="26.140625" style="1" customWidth="1"/>
    <col min="9" max="9" width="18.7109375" style="1" customWidth="1"/>
    <col min="10" max="10" width="19.5703125" style="1" customWidth="1"/>
    <col min="11" max="11" width="18" style="1" customWidth="1"/>
    <col min="12" max="12" width="37.5703125" style="1"/>
    <col min="13" max="13" width="16.140625" style="9" customWidth="1"/>
    <col min="14" max="14" width="14.5703125" style="1" customWidth="1"/>
    <col min="15" max="16384" width="37.5703125" style="1"/>
  </cols>
  <sheetData>
    <row r="1" spans="1:15" s="4" customFormat="1" ht="15.75" x14ac:dyDescent="0.25">
      <c r="A1" s="11" t="s">
        <v>114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0" t="s">
        <v>1142</v>
      </c>
      <c r="N1" s="10"/>
      <c r="O1" s="10"/>
    </row>
    <row r="2" spans="1:15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M2" s="5" t="s">
        <v>969</v>
      </c>
      <c r="N2" s="7" t="s">
        <v>970</v>
      </c>
      <c r="O2" s="7" t="s">
        <v>1141</v>
      </c>
    </row>
    <row r="3" spans="1:15" x14ac:dyDescent="0.25">
      <c r="A3" s="1" t="s">
        <v>11</v>
      </c>
      <c r="B3" s="1" t="s">
        <v>12</v>
      </c>
      <c r="C3" s="1">
        <v>2217</v>
      </c>
      <c r="D3" s="1">
        <v>20</v>
      </c>
      <c r="E3" s="1">
        <v>0</v>
      </c>
      <c r="F3" s="1">
        <v>77.55</v>
      </c>
      <c r="G3" s="1">
        <v>2</v>
      </c>
      <c r="H3" s="1" t="s">
        <v>13</v>
      </c>
      <c r="I3" s="1" t="s">
        <v>14</v>
      </c>
      <c r="M3" s="6">
        <v>0.99180599999999997</v>
      </c>
      <c r="N3" s="8">
        <v>8.1939999999999999E-3</v>
      </c>
      <c r="O3" s="8" t="s">
        <v>971</v>
      </c>
    </row>
    <row r="4" spans="1:15" x14ac:dyDescent="0.25">
      <c r="A4" s="1" t="s">
        <v>15</v>
      </c>
      <c r="B4" s="1" t="s">
        <v>12</v>
      </c>
      <c r="C4" s="1">
        <v>2229</v>
      </c>
      <c r="D4" s="1">
        <v>20</v>
      </c>
      <c r="E4" s="1">
        <v>0</v>
      </c>
      <c r="F4" s="1">
        <v>76.45</v>
      </c>
      <c r="G4" s="1">
        <v>2</v>
      </c>
      <c r="H4" s="1" t="s">
        <v>13</v>
      </c>
      <c r="I4" s="1" t="s">
        <v>14</v>
      </c>
      <c r="M4" s="6">
        <v>0.99643999999999999</v>
      </c>
      <c r="N4" s="8">
        <v>3.5599999999999998E-3</v>
      </c>
      <c r="O4" s="8" t="s">
        <v>972</v>
      </c>
    </row>
    <row r="5" spans="1:15" x14ac:dyDescent="0.25">
      <c r="A5" s="1" t="s">
        <v>16</v>
      </c>
      <c r="B5" s="1" t="s">
        <v>17</v>
      </c>
      <c r="C5" s="1">
        <v>2103</v>
      </c>
      <c r="D5" s="1">
        <v>20</v>
      </c>
      <c r="E5" s="1">
        <v>0</v>
      </c>
      <c r="F5" s="1">
        <v>73.959999999999994</v>
      </c>
      <c r="M5" s="6">
        <v>0.99952300000000005</v>
      </c>
      <c r="N5" s="8">
        <v>4.7699999999999999E-4</v>
      </c>
      <c r="O5" s="8" t="s">
        <v>973</v>
      </c>
    </row>
    <row r="6" spans="1:15" x14ac:dyDescent="0.25">
      <c r="A6" s="1" t="s">
        <v>18</v>
      </c>
      <c r="B6" s="1" t="s">
        <v>19</v>
      </c>
      <c r="C6" s="1">
        <v>1890</v>
      </c>
      <c r="D6" s="1">
        <v>20</v>
      </c>
      <c r="E6" s="1">
        <v>0</v>
      </c>
      <c r="F6" s="1">
        <v>70.52</v>
      </c>
      <c r="G6" s="1">
        <v>9</v>
      </c>
      <c r="H6" s="1" t="s">
        <v>20</v>
      </c>
      <c r="I6" s="1" t="s">
        <v>21</v>
      </c>
      <c r="J6" s="1" t="s">
        <v>22</v>
      </c>
      <c r="K6" s="1" t="s">
        <v>23</v>
      </c>
      <c r="M6" s="6">
        <v>0.99343099999999995</v>
      </c>
      <c r="N6" s="8">
        <v>6.5690000000000002E-3</v>
      </c>
      <c r="O6" s="8" t="s">
        <v>974</v>
      </c>
    </row>
    <row r="7" spans="1:15" x14ac:dyDescent="0.25">
      <c r="A7" s="1" t="s">
        <v>24</v>
      </c>
      <c r="B7" s="1" t="s">
        <v>25</v>
      </c>
      <c r="C7" s="1">
        <v>2153</v>
      </c>
      <c r="D7" s="1">
        <v>20</v>
      </c>
      <c r="E7" s="1">
        <v>0</v>
      </c>
      <c r="F7" s="1">
        <v>75.38</v>
      </c>
      <c r="G7" s="1">
        <v>3</v>
      </c>
      <c r="H7" s="1" t="s">
        <v>26</v>
      </c>
      <c r="I7" s="1" t="s">
        <v>27</v>
      </c>
      <c r="M7" s="6">
        <v>0.99909000000000003</v>
      </c>
      <c r="N7" s="8">
        <v>9.1E-4</v>
      </c>
      <c r="O7" s="8" t="s">
        <v>975</v>
      </c>
    </row>
    <row r="8" spans="1:15" x14ac:dyDescent="0.25">
      <c r="A8" s="1" t="s">
        <v>28</v>
      </c>
      <c r="B8" s="1" t="s">
        <v>29</v>
      </c>
      <c r="C8" s="1">
        <v>1566</v>
      </c>
      <c r="D8" s="1">
        <v>20</v>
      </c>
      <c r="E8" s="1">
        <v>0</v>
      </c>
      <c r="F8" s="1">
        <v>68.28</v>
      </c>
      <c r="M8" s="6">
        <v>0.99878800000000001</v>
      </c>
      <c r="N8" s="8">
        <v>1.212E-3</v>
      </c>
      <c r="O8" s="8" t="s">
        <v>976</v>
      </c>
    </row>
    <row r="9" spans="1:15" x14ac:dyDescent="0.25">
      <c r="A9" s="1" t="s">
        <v>30</v>
      </c>
      <c r="B9" s="1" t="s">
        <v>31</v>
      </c>
      <c r="C9" s="1">
        <v>2314</v>
      </c>
      <c r="D9" s="1">
        <v>20</v>
      </c>
      <c r="E9" s="1">
        <v>0</v>
      </c>
      <c r="F9" s="1">
        <v>73.59</v>
      </c>
      <c r="G9" s="1">
        <v>3</v>
      </c>
      <c r="H9" s="1" t="s">
        <v>32</v>
      </c>
      <c r="I9" s="1" t="s">
        <v>33</v>
      </c>
      <c r="J9" s="1" t="s">
        <v>34</v>
      </c>
      <c r="K9" s="1" t="s">
        <v>35</v>
      </c>
      <c r="M9" s="6">
        <v>0.99725799999999998</v>
      </c>
      <c r="N9" s="8">
        <v>2.7420000000000001E-3</v>
      </c>
      <c r="O9" s="8" t="s">
        <v>977</v>
      </c>
    </row>
    <row r="10" spans="1:15" x14ac:dyDescent="0.25">
      <c r="A10" s="1" t="s">
        <v>36</v>
      </c>
      <c r="B10" s="1" t="s">
        <v>37</v>
      </c>
      <c r="C10" s="1">
        <v>2161</v>
      </c>
      <c r="D10" s="1">
        <v>20</v>
      </c>
      <c r="E10" s="1">
        <v>0</v>
      </c>
      <c r="F10" s="1">
        <v>74.209999999999994</v>
      </c>
      <c r="G10" s="1">
        <v>3</v>
      </c>
      <c r="H10" s="1" t="s">
        <v>32</v>
      </c>
      <c r="I10" s="1" t="s">
        <v>33</v>
      </c>
      <c r="J10" s="1" t="s">
        <v>34</v>
      </c>
      <c r="K10" s="1" t="s">
        <v>35</v>
      </c>
      <c r="M10" s="6">
        <v>0.99665099999999995</v>
      </c>
      <c r="N10" s="8">
        <v>3.349E-3</v>
      </c>
      <c r="O10" s="8" t="s">
        <v>978</v>
      </c>
    </row>
    <row r="11" spans="1:15" x14ac:dyDescent="0.25">
      <c r="A11" s="1" t="s">
        <v>38</v>
      </c>
      <c r="B11" s="1" t="s">
        <v>39</v>
      </c>
      <c r="C11" s="1">
        <v>955</v>
      </c>
      <c r="D11" s="1">
        <v>20</v>
      </c>
      <c r="E11" s="1">
        <v>0</v>
      </c>
      <c r="F11" s="1">
        <v>84.18</v>
      </c>
      <c r="G11" s="1">
        <v>4</v>
      </c>
      <c r="H11" s="1" t="s">
        <v>40</v>
      </c>
      <c r="I11" s="1" t="s">
        <v>41</v>
      </c>
      <c r="J11" s="1" t="s">
        <v>42</v>
      </c>
      <c r="K11" s="1" t="s">
        <v>43</v>
      </c>
      <c r="M11" s="6">
        <v>0.99981600000000004</v>
      </c>
      <c r="N11" s="8">
        <v>1.84E-4</v>
      </c>
      <c r="O11" s="8" t="s">
        <v>979</v>
      </c>
    </row>
    <row r="12" spans="1:15" x14ac:dyDescent="0.25">
      <c r="A12" s="1" t="s">
        <v>44</v>
      </c>
      <c r="B12" s="1" t="s">
        <v>45</v>
      </c>
      <c r="C12" s="1">
        <v>1943</v>
      </c>
      <c r="D12" s="1">
        <v>20</v>
      </c>
      <c r="E12" s="1">
        <v>0</v>
      </c>
      <c r="F12" s="1">
        <v>63.54</v>
      </c>
      <c r="M12" s="6">
        <v>0.99917199999999995</v>
      </c>
      <c r="N12" s="8">
        <v>8.2799999999999996E-4</v>
      </c>
      <c r="O12" s="8" t="s">
        <v>980</v>
      </c>
    </row>
    <row r="13" spans="1:15" x14ac:dyDescent="0.25">
      <c r="A13" s="1" t="s">
        <v>46</v>
      </c>
      <c r="B13" s="1" t="s">
        <v>47</v>
      </c>
      <c r="C13" s="1">
        <v>572</v>
      </c>
      <c r="D13" s="1">
        <v>20</v>
      </c>
      <c r="E13" s="1">
        <v>0</v>
      </c>
      <c r="F13" s="1">
        <v>79.599999999999994</v>
      </c>
      <c r="G13" s="1">
        <v>1</v>
      </c>
      <c r="H13" s="1" t="s">
        <v>48</v>
      </c>
      <c r="I13" s="1" t="s">
        <v>49</v>
      </c>
      <c r="M13" s="6">
        <v>0.93506100000000003</v>
      </c>
      <c r="N13" s="8">
        <v>6.4938999999999997E-2</v>
      </c>
      <c r="O13" s="8" t="s">
        <v>981</v>
      </c>
    </row>
    <row r="14" spans="1:15" x14ac:dyDescent="0.25">
      <c r="A14" s="1" t="s">
        <v>50</v>
      </c>
      <c r="B14" s="1" t="s">
        <v>51</v>
      </c>
      <c r="C14" s="1">
        <v>396</v>
      </c>
      <c r="D14" s="1">
        <v>20</v>
      </c>
      <c r="E14" s="1">
        <v>0</v>
      </c>
      <c r="F14" s="1">
        <v>85.68</v>
      </c>
      <c r="G14" s="1">
        <v>6</v>
      </c>
      <c r="H14" s="1" t="s">
        <v>52</v>
      </c>
      <c r="I14" s="1" t="s">
        <v>53</v>
      </c>
      <c r="J14" s="1" t="s">
        <v>54</v>
      </c>
      <c r="K14" s="1" t="s">
        <v>23</v>
      </c>
      <c r="M14" s="6">
        <v>0.98698699999999995</v>
      </c>
      <c r="N14" s="8">
        <v>1.3013E-2</v>
      </c>
      <c r="O14" s="8" t="s">
        <v>982</v>
      </c>
    </row>
    <row r="15" spans="1:15" x14ac:dyDescent="0.25">
      <c r="A15" s="1" t="s">
        <v>55</v>
      </c>
      <c r="B15" s="1" t="s">
        <v>56</v>
      </c>
      <c r="C15" s="1">
        <v>232</v>
      </c>
      <c r="D15" s="1">
        <v>20</v>
      </c>
      <c r="E15" s="2">
        <v>1.0352899999999999E-171</v>
      </c>
      <c r="F15" s="1">
        <v>65.569999999999993</v>
      </c>
      <c r="G15" s="1">
        <v>1</v>
      </c>
      <c r="H15" s="1" t="s">
        <v>57</v>
      </c>
      <c r="I15" s="1" t="s">
        <v>58</v>
      </c>
      <c r="M15" s="6">
        <v>0.963978</v>
      </c>
      <c r="N15" s="8">
        <v>3.6021999999999998E-2</v>
      </c>
      <c r="O15" s="8" t="s">
        <v>983</v>
      </c>
    </row>
    <row r="16" spans="1:15" x14ac:dyDescent="0.25">
      <c r="A16" s="1" t="s">
        <v>59</v>
      </c>
      <c r="B16" s="1" t="s">
        <v>60</v>
      </c>
      <c r="C16" s="1">
        <v>510</v>
      </c>
      <c r="D16" s="1">
        <v>20</v>
      </c>
      <c r="E16" s="1">
        <v>0</v>
      </c>
      <c r="F16" s="1">
        <v>81.760000000000005</v>
      </c>
      <c r="G16" s="1">
        <v>4</v>
      </c>
      <c r="H16" s="1" t="s">
        <v>61</v>
      </c>
      <c r="I16" s="1" t="s">
        <v>62</v>
      </c>
      <c r="J16" s="1" t="s">
        <v>63</v>
      </c>
      <c r="K16" s="1" t="s">
        <v>64</v>
      </c>
      <c r="M16" s="6">
        <v>0.99785199999999996</v>
      </c>
      <c r="N16" s="8">
        <v>2.1480000000000002E-3</v>
      </c>
      <c r="O16" s="8" t="s">
        <v>984</v>
      </c>
    </row>
    <row r="17" spans="1:15" x14ac:dyDescent="0.25">
      <c r="A17" s="1" t="s">
        <v>65</v>
      </c>
      <c r="B17" s="1" t="s">
        <v>66</v>
      </c>
      <c r="C17" s="1">
        <v>411</v>
      </c>
      <c r="D17" s="1">
        <v>20</v>
      </c>
      <c r="E17" s="1">
        <v>0</v>
      </c>
      <c r="F17" s="1">
        <v>81.5</v>
      </c>
      <c r="G17" s="1">
        <v>2</v>
      </c>
      <c r="H17" s="1" t="s">
        <v>67</v>
      </c>
      <c r="I17" s="1" t="s">
        <v>68</v>
      </c>
      <c r="M17" s="6">
        <v>0.99937799999999999</v>
      </c>
      <c r="N17" s="8">
        <v>6.2200000000000005E-4</v>
      </c>
      <c r="O17" s="8" t="s">
        <v>985</v>
      </c>
    </row>
    <row r="18" spans="1:15" x14ac:dyDescent="0.25">
      <c r="A18" s="1" t="s">
        <v>69</v>
      </c>
      <c r="B18" s="1" t="s">
        <v>70</v>
      </c>
      <c r="C18" s="1">
        <v>1028</v>
      </c>
      <c r="D18" s="1">
        <v>20</v>
      </c>
      <c r="E18" s="1">
        <v>0</v>
      </c>
      <c r="F18" s="1">
        <v>68.84</v>
      </c>
      <c r="G18" s="1">
        <v>4</v>
      </c>
      <c r="H18" s="1" t="s">
        <v>71</v>
      </c>
      <c r="I18" s="1" t="s">
        <v>72</v>
      </c>
      <c r="M18" s="6">
        <v>1.63E-4</v>
      </c>
      <c r="N18" s="8">
        <v>0.99983699999999998</v>
      </c>
      <c r="O18" s="8"/>
    </row>
    <row r="19" spans="1:15" x14ac:dyDescent="0.25">
      <c r="A19" s="1" t="s">
        <v>73</v>
      </c>
      <c r="B19" s="1" t="s">
        <v>74</v>
      </c>
      <c r="C19" s="1">
        <v>368</v>
      </c>
      <c r="D19" s="1">
        <v>20</v>
      </c>
      <c r="E19" s="1">
        <v>0</v>
      </c>
      <c r="F19" s="1">
        <v>90</v>
      </c>
      <c r="G19" s="1">
        <v>4</v>
      </c>
      <c r="H19" s="1" t="s">
        <v>75</v>
      </c>
      <c r="I19" s="1" t="s">
        <v>76</v>
      </c>
      <c r="M19" s="6">
        <v>0.97988600000000003</v>
      </c>
      <c r="N19" s="8">
        <v>2.0114E-2</v>
      </c>
      <c r="O19" s="8" t="s">
        <v>986</v>
      </c>
    </row>
    <row r="20" spans="1:15" x14ac:dyDescent="0.25">
      <c r="A20" s="1" t="s">
        <v>77</v>
      </c>
      <c r="B20" s="1" t="s">
        <v>78</v>
      </c>
      <c r="C20" s="1">
        <v>1589</v>
      </c>
      <c r="D20" s="1">
        <v>20</v>
      </c>
      <c r="E20" s="1">
        <v>0</v>
      </c>
      <c r="F20" s="1">
        <v>81.77</v>
      </c>
      <c r="G20" s="1">
        <v>4</v>
      </c>
      <c r="H20" s="1" t="s">
        <v>79</v>
      </c>
      <c r="I20" s="1" t="s">
        <v>80</v>
      </c>
      <c r="J20" s="1" t="s">
        <v>81</v>
      </c>
      <c r="K20" s="1" t="s">
        <v>23</v>
      </c>
      <c r="M20" s="6">
        <v>0.24906400000000001</v>
      </c>
      <c r="N20" s="8">
        <v>0.75093600000000005</v>
      </c>
      <c r="O20" s="8"/>
    </row>
    <row r="21" spans="1:15" x14ac:dyDescent="0.25">
      <c r="A21" s="1" t="s">
        <v>82</v>
      </c>
      <c r="B21" s="1" t="s">
        <v>66</v>
      </c>
      <c r="C21" s="1">
        <v>372</v>
      </c>
      <c r="D21" s="1">
        <v>20</v>
      </c>
      <c r="E21" s="1">
        <v>0</v>
      </c>
      <c r="F21" s="1">
        <v>73.88</v>
      </c>
      <c r="G21" s="1">
        <v>2</v>
      </c>
      <c r="H21" s="1" t="s">
        <v>67</v>
      </c>
      <c r="I21" s="1" t="s">
        <v>68</v>
      </c>
      <c r="M21" s="6">
        <v>0.99660899999999997</v>
      </c>
      <c r="N21" s="8">
        <v>3.3909999999999999E-3</v>
      </c>
      <c r="O21" s="8" t="s">
        <v>987</v>
      </c>
    </row>
    <row r="22" spans="1:15" x14ac:dyDescent="0.25">
      <c r="A22" s="1" t="s">
        <v>83</v>
      </c>
      <c r="B22" s="1" t="s">
        <v>84</v>
      </c>
      <c r="C22" s="1">
        <v>364</v>
      </c>
      <c r="D22" s="1">
        <v>20</v>
      </c>
      <c r="E22" s="1">
        <v>0</v>
      </c>
      <c r="F22" s="1">
        <v>79.97</v>
      </c>
      <c r="G22" s="1">
        <v>2</v>
      </c>
      <c r="H22" s="1" t="s">
        <v>85</v>
      </c>
      <c r="I22" s="1" t="s">
        <v>86</v>
      </c>
      <c r="M22" s="6">
        <v>0.99868900000000005</v>
      </c>
      <c r="N22" s="8">
        <v>1.3110000000000001E-3</v>
      </c>
      <c r="O22" s="8" t="s">
        <v>988</v>
      </c>
    </row>
    <row r="23" spans="1:15" x14ac:dyDescent="0.25">
      <c r="A23" s="1" t="s">
        <v>87</v>
      </c>
      <c r="B23" s="1" t="s">
        <v>39</v>
      </c>
      <c r="C23" s="1">
        <v>936</v>
      </c>
      <c r="D23" s="1">
        <v>20</v>
      </c>
      <c r="E23" s="1">
        <v>0</v>
      </c>
      <c r="F23" s="1">
        <v>85.85</v>
      </c>
      <c r="G23" s="1">
        <v>4</v>
      </c>
      <c r="H23" s="1" t="s">
        <v>40</v>
      </c>
      <c r="I23" s="1" t="s">
        <v>41</v>
      </c>
      <c r="J23" s="1" t="s">
        <v>42</v>
      </c>
      <c r="K23" s="1" t="s">
        <v>43</v>
      </c>
      <c r="M23" s="6">
        <v>0.99646800000000002</v>
      </c>
      <c r="N23" s="8">
        <v>3.532E-3</v>
      </c>
      <c r="O23" s="8" t="s">
        <v>989</v>
      </c>
    </row>
    <row r="24" spans="1:15" x14ac:dyDescent="0.25">
      <c r="A24" s="1" t="s">
        <v>88</v>
      </c>
      <c r="B24" s="1" t="s">
        <v>89</v>
      </c>
      <c r="C24" s="1">
        <v>335</v>
      </c>
      <c r="D24" s="1">
        <v>20</v>
      </c>
      <c r="E24" s="1">
        <v>0</v>
      </c>
      <c r="F24" s="1">
        <v>85.33</v>
      </c>
      <c r="G24" s="1">
        <v>4</v>
      </c>
      <c r="H24" s="1" t="s">
        <v>90</v>
      </c>
      <c r="I24" s="1" t="s">
        <v>91</v>
      </c>
      <c r="J24" s="1" t="s">
        <v>92</v>
      </c>
      <c r="K24" s="1" t="s">
        <v>23</v>
      </c>
      <c r="M24" s="6">
        <v>0.95600700000000005</v>
      </c>
      <c r="N24" s="8">
        <v>4.3992999999999997E-2</v>
      </c>
      <c r="O24" s="8" t="s">
        <v>990</v>
      </c>
    </row>
    <row r="25" spans="1:15" x14ac:dyDescent="0.25">
      <c r="A25" s="1" t="s">
        <v>93</v>
      </c>
      <c r="B25" s="1" t="s">
        <v>94</v>
      </c>
      <c r="C25" s="1">
        <v>367</v>
      </c>
      <c r="D25" s="1">
        <v>20</v>
      </c>
      <c r="E25" s="1">
        <v>0</v>
      </c>
      <c r="F25" s="1">
        <v>99.85</v>
      </c>
      <c r="M25" s="6">
        <v>0.99945499999999998</v>
      </c>
      <c r="N25" s="8">
        <v>5.4500000000000002E-4</v>
      </c>
      <c r="O25" s="8" t="s">
        <v>991</v>
      </c>
    </row>
    <row r="26" spans="1:15" x14ac:dyDescent="0.25">
      <c r="A26" s="1" t="s">
        <v>95</v>
      </c>
      <c r="B26" s="1" t="s">
        <v>96</v>
      </c>
      <c r="C26" s="1">
        <v>375</v>
      </c>
      <c r="D26" s="1">
        <v>20</v>
      </c>
      <c r="E26" s="1">
        <v>0</v>
      </c>
      <c r="F26" s="1">
        <v>80.430000000000007</v>
      </c>
      <c r="G26" s="1">
        <v>5</v>
      </c>
      <c r="H26" s="1" t="s">
        <v>97</v>
      </c>
      <c r="I26" s="1" t="s">
        <v>98</v>
      </c>
      <c r="J26" s="1" t="s">
        <v>99</v>
      </c>
      <c r="K26" s="1" t="s">
        <v>100</v>
      </c>
      <c r="M26" s="6">
        <v>0.99894000000000005</v>
      </c>
      <c r="N26" s="8">
        <v>1.06E-3</v>
      </c>
      <c r="O26" s="8" t="s">
        <v>992</v>
      </c>
    </row>
    <row r="27" spans="1:15" x14ac:dyDescent="0.25">
      <c r="A27" s="1" t="s">
        <v>101</v>
      </c>
      <c r="B27" s="1" t="s">
        <v>102</v>
      </c>
      <c r="C27" s="1">
        <v>1621</v>
      </c>
      <c r="D27" s="1">
        <v>20</v>
      </c>
      <c r="E27" s="1">
        <v>0</v>
      </c>
      <c r="F27" s="1">
        <v>71.31</v>
      </c>
      <c r="G27" s="1">
        <v>1</v>
      </c>
      <c r="H27" s="1" t="s">
        <v>103</v>
      </c>
      <c r="I27" s="1" t="s">
        <v>104</v>
      </c>
      <c r="M27" s="6">
        <v>0.90876199999999996</v>
      </c>
      <c r="N27" s="8">
        <v>9.1238E-2</v>
      </c>
      <c r="O27" s="8" t="s">
        <v>993</v>
      </c>
    </row>
    <row r="28" spans="1:15" x14ac:dyDescent="0.25">
      <c r="A28" s="1" t="s">
        <v>105</v>
      </c>
      <c r="B28" s="1" t="s">
        <v>106</v>
      </c>
      <c r="C28" s="1">
        <v>519</v>
      </c>
      <c r="D28" s="1">
        <v>20</v>
      </c>
      <c r="E28" s="1">
        <v>0</v>
      </c>
      <c r="F28" s="1">
        <v>78.290000000000006</v>
      </c>
      <c r="G28" s="1">
        <v>3</v>
      </c>
      <c r="H28" s="1" t="s">
        <v>107</v>
      </c>
      <c r="I28" s="1" t="s">
        <v>108</v>
      </c>
      <c r="J28" s="1" t="s">
        <v>109</v>
      </c>
      <c r="K28" s="1" t="s">
        <v>110</v>
      </c>
      <c r="M28" s="6">
        <v>0.99879799999999996</v>
      </c>
      <c r="N28" s="8">
        <v>1.2019999999999999E-3</v>
      </c>
      <c r="O28" s="8" t="s">
        <v>994</v>
      </c>
    </row>
    <row r="29" spans="1:15" x14ac:dyDescent="0.25">
      <c r="A29" s="1" t="s">
        <v>111</v>
      </c>
      <c r="B29" s="1" t="s">
        <v>112</v>
      </c>
      <c r="C29" s="1">
        <v>548</v>
      </c>
      <c r="D29" s="1">
        <v>20</v>
      </c>
      <c r="E29" s="1">
        <v>0</v>
      </c>
      <c r="F29" s="1">
        <v>80.150000000000006</v>
      </c>
      <c r="G29" s="1">
        <v>3</v>
      </c>
      <c r="H29" s="1" t="s">
        <v>113</v>
      </c>
      <c r="I29" s="1" t="s">
        <v>114</v>
      </c>
      <c r="J29" s="1" t="s">
        <v>115</v>
      </c>
      <c r="K29" s="1" t="s">
        <v>116</v>
      </c>
      <c r="M29" s="6">
        <v>0.99955300000000002</v>
      </c>
      <c r="N29" s="8">
        <v>4.4700000000000002E-4</v>
      </c>
      <c r="O29" s="8" t="s">
        <v>995</v>
      </c>
    </row>
    <row r="30" spans="1:15" x14ac:dyDescent="0.25">
      <c r="A30" s="1" t="s">
        <v>117</v>
      </c>
      <c r="B30" s="1" t="s">
        <v>118</v>
      </c>
      <c r="C30" s="1">
        <v>2104</v>
      </c>
      <c r="D30" s="1">
        <v>20</v>
      </c>
      <c r="E30" s="1">
        <v>0</v>
      </c>
      <c r="F30" s="1">
        <v>86.38</v>
      </c>
      <c r="G30" s="1">
        <v>18</v>
      </c>
      <c r="H30" s="1" t="s">
        <v>119</v>
      </c>
      <c r="I30" s="1" t="s">
        <v>120</v>
      </c>
      <c r="M30" s="6">
        <v>0.99894300000000003</v>
      </c>
      <c r="N30" s="8">
        <v>1.057E-3</v>
      </c>
      <c r="O30" s="8" t="s">
        <v>996</v>
      </c>
    </row>
    <row r="31" spans="1:15" x14ac:dyDescent="0.25">
      <c r="A31" s="1" t="s">
        <v>121</v>
      </c>
      <c r="B31" s="1" t="s">
        <v>122</v>
      </c>
      <c r="C31" s="1">
        <v>389</v>
      </c>
      <c r="D31" s="1">
        <v>20</v>
      </c>
      <c r="E31" s="1">
        <v>0</v>
      </c>
      <c r="F31" s="1">
        <v>90.1</v>
      </c>
      <c r="G31" s="1">
        <v>5</v>
      </c>
      <c r="H31" s="1" t="s">
        <v>123</v>
      </c>
      <c r="I31" s="1" t="s">
        <v>124</v>
      </c>
      <c r="J31" s="1" t="s">
        <v>54</v>
      </c>
      <c r="K31" s="1" t="s">
        <v>23</v>
      </c>
      <c r="M31" s="6">
        <v>0.99446699999999999</v>
      </c>
      <c r="N31" s="8">
        <v>5.5329999999999997E-3</v>
      </c>
      <c r="O31" s="8" t="s">
        <v>997</v>
      </c>
    </row>
    <row r="32" spans="1:15" x14ac:dyDescent="0.25">
      <c r="A32" s="1" t="s">
        <v>125</v>
      </c>
      <c r="B32" s="1" t="s">
        <v>126</v>
      </c>
      <c r="C32" s="1">
        <v>507</v>
      </c>
      <c r="D32" s="1">
        <v>20</v>
      </c>
      <c r="E32" s="1">
        <v>0</v>
      </c>
      <c r="F32" s="1">
        <v>57.62</v>
      </c>
      <c r="G32" s="1">
        <v>1</v>
      </c>
      <c r="H32" s="1" t="s">
        <v>127</v>
      </c>
      <c r="I32" s="1" t="s">
        <v>128</v>
      </c>
      <c r="M32" s="6">
        <v>0.99943800000000005</v>
      </c>
      <c r="N32" s="8">
        <v>5.62E-4</v>
      </c>
      <c r="O32" s="8" t="s">
        <v>998</v>
      </c>
    </row>
    <row r="33" spans="1:15" x14ac:dyDescent="0.25">
      <c r="A33" s="1" t="s">
        <v>129</v>
      </c>
      <c r="B33" s="1" t="s">
        <v>130</v>
      </c>
      <c r="C33" s="1">
        <v>139</v>
      </c>
      <c r="D33" s="1">
        <v>20</v>
      </c>
      <c r="E33" s="2">
        <v>5.3935899999999998E-98</v>
      </c>
      <c r="F33" s="1">
        <v>86.1</v>
      </c>
      <c r="G33" s="1">
        <v>3</v>
      </c>
      <c r="H33" s="1" t="s">
        <v>131</v>
      </c>
      <c r="I33" s="1" t="s">
        <v>132</v>
      </c>
      <c r="J33" s="1" t="s">
        <v>133</v>
      </c>
      <c r="K33" s="1" t="s">
        <v>134</v>
      </c>
      <c r="M33" s="6">
        <v>0.99975700000000001</v>
      </c>
      <c r="N33" s="8">
        <v>2.43E-4</v>
      </c>
      <c r="O33" s="8" t="s">
        <v>999</v>
      </c>
    </row>
    <row r="34" spans="1:15" x14ac:dyDescent="0.25">
      <c r="A34" s="1" t="s">
        <v>135</v>
      </c>
      <c r="B34" s="1" t="s">
        <v>136</v>
      </c>
      <c r="C34" s="1">
        <v>445</v>
      </c>
      <c r="D34" s="1">
        <v>20</v>
      </c>
      <c r="E34" s="1">
        <v>0</v>
      </c>
      <c r="F34" s="1">
        <v>84.38</v>
      </c>
      <c r="G34" s="1">
        <v>4</v>
      </c>
      <c r="H34" s="1" t="s">
        <v>137</v>
      </c>
      <c r="I34" s="1" t="s">
        <v>138</v>
      </c>
      <c r="J34" s="1" t="s">
        <v>34</v>
      </c>
      <c r="K34" s="1" t="s">
        <v>35</v>
      </c>
      <c r="M34" s="6">
        <v>0.99547300000000005</v>
      </c>
      <c r="N34" s="8">
        <v>4.5269999999999998E-3</v>
      </c>
      <c r="O34" s="8" t="s">
        <v>1000</v>
      </c>
    </row>
    <row r="35" spans="1:15" x14ac:dyDescent="0.25">
      <c r="A35" s="1" t="s">
        <v>139</v>
      </c>
      <c r="B35" s="1" t="s">
        <v>136</v>
      </c>
      <c r="C35" s="1">
        <v>454</v>
      </c>
      <c r="D35" s="1">
        <v>20</v>
      </c>
      <c r="E35" s="1">
        <v>0</v>
      </c>
      <c r="F35" s="1">
        <v>82.62</v>
      </c>
      <c r="G35" s="1">
        <v>4</v>
      </c>
      <c r="H35" s="1" t="s">
        <v>140</v>
      </c>
      <c r="I35" s="1" t="s">
        <v>141</v>
      </c>
      <c r="J35" s="1" t="s">
        <v>34</v>
      </c>
      <c r="K35" s="1" t="s">
        <v>35</v>
      </c>
      <c r="M35" s="6">
        <v>0.98803600000000003</v>
      </c>
      <c r="N35" s="8">
        <v>1.1964000000000001E-2</v>
      </c>
      <c r="O35" s="8" t="s">
        <v>1001</v>
      </c>
    </row>
    <row r="36" spans="1:15" x14ac:dyDescent="0.25">
      <c r="A36" s="1" t="s">
        <v>142</v>
      </c>
      <c r="B36" s="1" t="s">
        <v>143</v>
      </c>
      <c r="C36" s="1">
        <v>398</v>
      </c>
      <c r="D36" s="1">
        <v>20</v>
      </c>
      <c r="E36" s="1">
        <v>0</v>
      </c>
      <c r="F36" s="1">
        <v>86.44</v>
      </c>
      <c r="G36" s="1">
        <v>8</v>
      </c>
      <c r="H36" s="1" t="s">
        <v>144</v>
      </c>
      <c r="I36" s="1" t="s">
        <v>145</v>
      </c>
      <c r="J36" s="1" t="s">
        <v>54</v>
      </c>
      <c r="K36" s="1" t="s">
        <v>23</v>
      </c>
      <c r="M36" s="6">
        <v>0.98546299999999998</v>
      </c>
      <c r="N36" s="8">
        <v>1.4537E-2</v>
      </c>
      <c r="O36" s="8" t="s">
        <v>1002</v>
      </c>
    </row>
    <row r="37" spans="1:15" x14ac:dyDescent="0.25">
      <c r="A37" s="1" t="s">
        <v>146</v>
      </c>
      <c r="B37" s="1" t="s">
        <v>66</v>
      </c>
      <c r="C37" s="1">
        <v>362</v>
      </c>
      <c r="D37" s="1">
        <v>20</v>
      </c>
      <c r="E37" s="1">
        <v>0</v>
      </c>
      <c r="F37" s="1">
        <v>63.48</v>
      </c>
      <c r="G37" s="1">
        <v>1</v>
      </c>
      <c r="H37" s="1" t="s">
        <v>147</v>
      </c>
      <c r="I37" s="1" t="s">
        <v>148</v>
      </c>
      <c r="M37" s="6">
        <v>0.99439900000000003</v>
      </c>
      <c r="N37" s="8">
        <v>5.6010000000000001E-3</v>
      </c>
      <c r="O37" s="8" t="s">
        <v>1003</v>
      </c>
    </row>
    <row r="38" spans="1:15" x14ac:dyDescent="0.25">
      <c r="A38" s="1" t="s">
        <v>149</v>
      </c>
      <c r="B38" s="1" t="s">
        <v>150</v>
      </c>
      <c r="C38" s="1">
        <v>739</v>
      </c>
      <c r="D38" s="1">
        <v>20</v>
      </c>
      <c r="E38" s="1">
        <v>0</v>
      </c>
      <c r="F38" s="1">
        <v>80.23</v>
      </c>
      <c r="G38" s="1">
        <v>3</v>
      </c>
      <c r="H38" s="1" t="s">
        <v>151</v>
      </c>
      <c r="I38" s="1" t="s">
        <v>152</v>
      </c>
      <c r="M38" s="6">
        <v>0.92546300000000004</v>
      </c>
      <c r="N38" s="8">
        <v>7.4537000000000006E-2</v>
      </c>
      <c r="O38" s="8" t="s">
        <v>1004</v>
      </c>
    </row>
    <row r="39" spans="1:15" x14ac:dyDescent="0.25">
      <c r="A39" s="1" t="s">
        <v>153</v>
      </c>
      <c r="B39" s="1" t="s">
        <v>154</v>
      </c>
      <c r="C39" s="1">
        <v>361</v>
      </c>
      <c r="D39" s="1">
        <v>20</v>
      </c>
      <c r="E39" s="1">
        <v>0</v>
      </c>
      <c r="F39" s="1">
        <v>66.81</v>
      </c>
      <c r="G39" s="1">
        <v>3</v>
      </c>
      <c r="H39" s="1" t="s">
        <v>155</v>
      </c>
      <c r="I39" s="1" t="s">
        <v>156</v>
      </c>
      <c r="M39" s="6">
        <v>0.99788500000000002</v>
      </c>
      <c r="N39" s="8">
        <v>2.1150000000000001E-3</v>
      </c>
      <c r="O39" s="8" t="s">
        <v>1005</v>
      </c>
    </row>
    <row r="40" spans="1:15" x14ac:dyDescent="0.25">
      <c r="A40" s="1" t="s">
        <v>157</v>
      </c>
      <c r="B40" s="1" t="s">
        <v>66</v>
      </c>
      <c r="C40" s="1">
        <v>467</v>
      </c>
      <c r="D40" s="1">
        <v>20</v>
      </c>
      <c r="E40" s="1">
        <v>0</v>
      </c>
      <c r="F40" s="1">
        <v>69.89</v>
      </c>
      <c r="G40" s="1">
        <v>3</v>
      </c>
      <c r="H40" s="1" t="s">
        <v>158</v>
      </c>
      <c r="I40" s="1" t="s">
        <v>159</v>
      </c>
      <c r="M40" s="6">
        <v>0.99956</v>
      </c>
      <c r="N40" s="8">
        <v>4.4000000000000002E-4</v>
      </c>
      <c r="O40" s="8" t="s">
        <v>1006</v>
      </c>
    </row>
    <row r="41" spans="1:15" x14ac:dyDescent="0.25">
      <c r="A41" s="1" t="s">
        <v>160</v>
      </c>
      <c r="B41" s="1" t="s">
        <v>161</v>
      </c>
      <c r="C41" s="1">
        <v>425</v>
      </c>
      <c r="D41" s="1">
        <v>20</v>
      </c>
      <c r="E41" s="1">
        <v>0</v>
      </c>
      <c r="F41" s="1">
        <v>80.790000000000006</v>
      </c>
      <c r="G41" s="1">
        <v>2</v>
      </c>
      <c r="H41" s="1" t="s">
        <v>162</v>
      </c>
      <c r="I41" s="1" t="s">
        <v>163</v>
      </c>
      <c r="M41" s="6">
        <v>0.99401099999999998</v>
      </c>
      <c r="N41" s="8">
        <v>5.9890000000000004E-3</v>
      </c>
      <c r="O41" s="8" t="s">
        <v>1007</v>
      </c>
    </row>
    <row r="42" spans="1:15" x14ac:dyDescent="0.25">
      <c r="A42" s="1" t="s">
        <v>164</v>
      </c>
      <c r="B42" s="1" t="s">
        <v>165</v>
      </c>
      <c r="C42" s="1">
        <v>1001</v>
      </c>
      <c r="D42" s="1">
        <v>20</v>
      </c>
      <c r="E42" s="1">
        <v>0</v>
      </c>
      <c r="F42" s="1">
        <v>78.48</v>
      </c>
      <c r="G42" s="1">
        <v>1</v>
      </c>
      <c r="H42" s="1" t="s">
        <v>103</v>
      </c>
      <c r="I42" s="1" t="s">
        <v>104</v>
      </c>
      <c r="M42" s="6">
        <v>0.99985800000000002</v>
      </c>
      <c r="N42" s="8">
        <v>1.4200000000000001E-4</v>
      </c>
      <c r="O42" s="8" t="s">
        <v>1008</v>
      </c>
    </row>
    <row r="43" spans="1:15" x14ac:dyDescent="0.25">
      <c r="A43" s="1" t="s">
        <v>166</v>
      </c>
      <c r="B43" s="1" t="s">
        <v>167</v>
      </c>
      <c r="C43" s="1">
        <v>393</v>
      </c>
      <c r="D43" s="1">
        <v>20</v>
      </c>
      <c r="E43" s="1">
        <v>0</v>
      </c>
      <c r="F43" s="1">
        <v>88.27</v>
      </c>
      <c r="G43" s="1">
        <v>7</v>
      </c>
      <c r="H43" s="1" t="s">
        <v>168</v>
      </c>
      <c r="I43" s="1" t="s">
        <v>169</v>
      </c>
      <c r="J43" s="1" t="s">
        <v>54</v>
      </c>
      <c r="K43" s="1" t="s">
        <v>23</v>
      </c>
      <c r="M43" s="6">
        <v>0.98670199999999997</v>
      </c>
      <c r="N43" s="8">
        <v>1.3298000000000001E-2</v>
      </c>
      <c r="O43" s="8" t="s">
        <v>1009</v>
      </c>
    </row>
    <row r="44" spans="1:15" x14ac:dyDescent="0.25">
      <c r="A44" s="1" t="s">
        <v>170</v>
      </c>
      <c r="B44" s="1" t="s">
        <v>51</v>
      </c>
      <c r="C44" s="1">
        <v>429</v>
      </c>
      <c r="D44" s="1">
        <v>20</v>
      </c>
      <c r="E44" s="1">
        <v>0</v>
      </c>
      <c r="F44" s="1">
        <v>86.4</v>
      </c>
      <c r="G44" s="1">
        <v>5</v>
      </c>
      <c r="H44" s="1" t="s">
        <v>171</v>
      </c>
      <c r="I44" s="1" t="s">
        <v>172</v>
      </c>
      <c r="J44" s="1" t="s">
        <v>54</v>
      </c>
      <c r="K44" s="1" t="s">
        <v>23</v>
      </c>
      <c r="M44" s="6">
        <v>0.97740899999999997</v>
      </c>
      <c r="N44" s="8">
        <v>2.2591E-2</v>
      </c>
      <c r="O44" s="8" t="s">
        <v>1010</v>
      </c>
    </row>
    <row r="45" spans="1:15" x14ac:dyDescent="0.25">
      <c r="A45" s="1" t="s">
        <v>173</v>
      </c>
      <c r="B45" s="1" t="s">
        <v>174</v>
      </c>
      <c r="C45" s="1">
        <v>214</v>
      </c>
      <c r="D45" s="1">
        <v>20</v>
      </c>
      <c r="E45" s="2">
        <v>4.48709E-150</v>
      </c>
      <c r="F45" s="1">
        <v>88.94</v>
      </c>
      <c r="G45" s="1">
        <v>5</v>
      </c>
      <c r="H45" s="1" t="s">
        <v>175</v>
      </c>
      <c r="I45" s="1" t="s">
        <v>176</v>
      </c>
      <c r="J45" s="1" t="s">
        <v>133</v>
      </c>
      <c r="K45" s="1" t="s">
        <v>134</v>
      </c>
      <c r="M45" s="6">
        <v>0.99690599999999996</v>
      </c>
      <c r="N45" s="8">
        <v>3.094E-3</v>
      </c>
      <c r="O45" s="8" t="s">
        <v>1011</v>
      </c>
    </row>
    <row r="46" spans="1:15" x14ac:dyDescent="0.25">
      <c r="A46" s="1" t="s">
        <v>177</v>
      </c>
      <c r="B46" s="1" t="s">
        <v>167</v>
      </c>
      <c r="C46" s="1">
        <v>389</v>
      </c>
      <c r="D46" s="1">
        <v>20</v>
      </c>
      <c r="E46" s="1">
        <v>0</v>
      </c>
      <c r="F46" s="1">
        <v>80.14</v>
      </c>
      <c r="G46" s="1">
        <v>4</v>
      </c>
      <c r="H46" s="1" t="s">
        <v>178</v>
      </c>
      <c r="I46" s="1" t="s">
        <v>179</v>
      </c>
      <c r="J46" s="1" t="s">
        <v>54</v>
      </c>
      <c r="K46" s="1" t="s">
        <v>23</v>
      </c>
      <c r="M46" s="6">
        <v>0.89179600000000003</v>
      </c>
      <c r="N46" s="8">
        <v>0.10820399999999999</v>
      </c>
      <c r="O46" s="8" t="s">
        <v>1012</v>
      </c>
    </row>
    <row r="47" spans="1:15" x14ac:dyDescent="0.25">
      <c r="A47" s="1" t="s">
        <v>180</v>
      </c>
      <c r="B47" s="1" t="s">
        <v>51</v>
      </c>
      <c r="C47" s="1">
        <v>366</v>
      </c>
      <c r="D47" s="1">
        <v>20</v>
      </c>
      <c r="E47" s="1">
        <v>0</v>
      </c>
      <c r="F47" s="1">
        <v>75.41</v>
      </c>
      <c r="G47" s="1">
        <v>5</v>
      </c>
      <c r="H47" s="1" t="s">
        <v>181</v>
      </c>
      <c r="I47" s="1" t="s">
        <v>182</v>
      </c>
      <c r="J47" s="1" t="s">
        <v>54</v>
      </c>
      <c r="K47" s="1" t="s">
        <v>23</v>
      </c>
      <c r="M47" s="6">
        <v>0.95060500000000003</v>
      </c>
      <c r="N47" s="8">
        <v>4.9395000000000001E-2</v>
      </c>
      <c r="O47" s="8" t="s">
        <v>1013</v>
      </c>
    </row>
    <row r="48" spans="1:15" x14ac:dyDescent="0.25">
      <c r="A48" s="1" t="s">
        <v>183</v>
      </c>
      <c r="B48" s="1" t="s">
        <v>184</v>
      </c>
      <c r="C48" s="1">
        <v>731</v>
      </c>
      <c r="D48" s="1">
        <v>20</v>
      </c>
      <c r="E48" s="1">
        <v>0</v>
      </c>
      <c r="F48" s="1">
        <v>71.44</v>
      </c>
      <c r="G48" s="1">
        <v>3</v>
      </c>
      <c r="H48" s="1" t="s">
        <v>185</v>
      </c>
      <c r="I48" s="1" t="s">
        <v>186</v>
      </c>
      <c r="M48" s="6">
        <v>0.99954500000000002</v>
      </c>
      <c r="N48" s="8">
        <v>4.55E-4</v>
      </c>
      <c r="O48" s="8" t="s">
        <v>1014</v>
      </c>
    </row>
    <row r="49" spans="1:15" x14ac:dyDescent="0.25">
      <c r="A49" s="1" t="s">
        <v>187</v>
      </c>
      <c r="B49" s="1" t="s">
        <v>188</v>
      </c>
      <c r="C49" s="1">
        <v>374</v>
      </c>
      <c r="D49" s="1">
        <v>20</v>
      </c>
      <c r="E49" s="1">
        <v>0</v>
      </c>
      <c r="F49" s="1">
        <v>84.18</v>
      </c>
      <c r="G49" s="1">
        <v>1</v>
      </c>
      <c r="H49" s="1" t="s">
        <v>48</v>
      </c>
      <c r="I49" s="1" t="s">
        <v>49</v>
      </c>
      <c r="M49" s="6">
        <v>0.93323</v>
      </c>
      <c r="N49" s="8">
        <v>6.6769999999999996E-2</v>
      </c>
      <c r="O49" s="8" t="s">
        <v>1015</v>
      </c>
    </row>
    <row r="50" spans="1:15" x14ac:dyDescent="0.25">
      <c r="A50" s="1" t="s">
        <v>189</v>
      </c>
      <c r="B50" s="1" t="s">
        <v>190</v>
      </c>
      <c r="C50" s="1">
        <v>393</v>
      </c>
      <c r="D50" s="1">
        <v>20</v>
      </c>
      <c r="E50" s="1">
        <v>0</v>
      </c>
      <c r="F50" s="1">
        <v>85.8</v>
      </c>
      <c r="G50" s="1">
        <v>4</v>
      </c>
      <c r="H50" s="1" t="s">
        <v>191</v>
      </c>
      <c r="I50" s="1" t="s">
        <v>192</v>
      </c>
      <c r="J50" s="1" t="s">
        <v>193</v>
      </c>
      <c r="K50" s="1" t="s">
        <v>194</v>
      </c>
      <c r="M50" s="6">
        <v>0.978742</v>
      </c>
      <c r="N50" s="8">
        <v>2.1257999999999999E-2</v>
      </c>
      <c r="O50" s="8" t="s">
        <v>1016</v>
      </c>
    </row>
    <row r="51" spans="1:15" x14ac:dyDescent="0.25">
      <c r="A51" s="1" t="s">
        <v>195</v>
      </c>
      <c r="B51" s="1" t="s">
        <v>174</v>
      </c>
      <c r="C51" s="1">
        <v>230</v>
      </c>
      <c r="D51" s="1">
        <v>20</v>
      </c>
      <c r="E51" s="2">
        <v>8.7216100000000001E-162</v>
      </c>
      <c r="F51" s="1">
        <v>81.22</v>
      </c>
      <c r="G51" s="1">
        <v>5</v>
      </c>
      <c r="H51" s="1" t="s">
        <v>175</v>
      </c>
      <c r="I51" s="1" t="s">
        <v>176</v>
      </c>
      <c r="J51" s="1" t="s">
        <v>133</v>
      </c>
      <c r="K51" s="1" t="s">
        <v>134</v>
      </c>
      <c r="M51" s="6">
        <v>0.99947299999999994</v>
      </c>
      <c r="N51" s="8">
        <v>5.2700000000000002E-4</v>
      </c>
      <c r="O51" s="8" t="s">
        <v>1017</v>
      </c>
    </row>
    <row r="52" spans="1:15" x14ac:dyDescent="0.25">
      <c r="A52" s="1" t="s">
        <v>196</v>
      </c>
      <c r="B52" s="1" t="s">
        <v>197</v>
      </c>
      <c r="C52" s="1">
        <v>449</v>
      </c>
      <c r="D52" s="1">
        <v>20</v>
      </c>
      <c r="E52" s="1">
        <v>0</v>
      </c>
      <c r="F52" s="1">
        <v>78.39</v>
      </c>
      <c r="G52" s="1">
        <v>9</v>
      </c>
      <c r="H52" s="1" t="s">
        <v>198</v>
      </c>
      <c r="I52" s="1" t="s">
        <v>199</v>
      </c>
      <c r="J52" s="1" t="s">
        <v>200</v>
      </c>
      <c r="K52" s="1" t="s">
        <v>201</v>
      </c>
      <c r="M52" s="6">
        <v>0.37376900000000002</v>
      </c>
      <c r="N52" s="8">
        <v>0.62623099999999998</v>
      </c>
      <c r="O52" s="8"/>
    </row>
    <row r="53" spans="1:15" x14ac:dyDescent="0.25">
      <c r="A53" s="1" t="s">
        <v>202</v>
      </c>
      <c r="B53" s="1" t="s">
        <v>66</v>
      </c>
      <c r="C53" s="1">
        <v>394</v>
      </c>
      <c r="D53" s="1">
        <v>20</v>
      </c>
      <c r="E53" s="1">
        <v>0</v>
      </c>
      <c r="F53" s="1">
        <v>75.47</v>
      </c>
      <c r="G53" s="1">
        <v>2</v>
      </c>
      <c r="H53" s="1" t="s">
        <v>67</v>
      </c>
      <c r="I53" s="1" t="s">
        <v>68</v>
      </c>
      <c r="M53" s="6">
        <v>0.79165200000000002</v>
      </c>
      <c r="N53" s="8">
        <v>0.20834800000000001</v>
      </c>
      <c r="O53" s="8" t="s">
        <v>1018</v>
      </c>
    </row>
    <row r="54" spans="1:15" x14ac:dyDescent="0.25">
      <c r="A54" s="1" t="s">
        <v>203</v>
      </c>
      <c r="B54" s="1" t="s">
        <v>204</v>
      </c>
      <c r="C54" s="1">
        <v>195</v>
      </c>
      <c r="D54" s="1">
        <v>8</v>
      </c>
      <c r="E54" s="2">
        <v>1.7975100000000001E-140</v>
      </c>
      <c r="F54" s="1">
        <v>83.15</v>
      </c>
      <c r="M54" s="6">
        <v>0.99277099999999996</v>
      </c>
      <c r="N54" s="8">
        <v>7.2290000000000002E-3</v>
      </c>
      <c r="O54" s="8" t="s">
        <v>1019</v>
      </c>
    </row>
    <row r="55" spans="1:15" x14ac:dyDescent="0.25">
      <c r="A55" s="1" t="s">
        <v>205</v>
      </c>
      <c r="B55" s="1" t="s">
        <v>206</v>
      </c>
      <c r="C55" s="1">
        <v>540</v>
      </c>
      <c r="D55" s="1">
        <v>20</v>
      </c>
      <c r="E55" s="1">
        <v>0</v>
      </c>
      <c r="F55" s="1">
        <v>78.84</v>
      </c>
      <c r="G55" s="1">
        <v>6</v>
      </c>
      <c r="H55" s="1" t="s">
        <v>207</v>
      </c>
      <c r="I55" s="1" t="s">
        <v>208</v>
      </c>
      <c r="J55" s="1" t="s">
        <v>63</v>
      </c>
      <c r="K55" s="1" t="s">
        <v>64</v>
      </c>
      <c r="M55" s="6">
        <v>0.98243100000000005</v>
      </c>
      <c r="N55" s="8">
        <v>1.7569000000000001E-2</v>
      </c>
      <c r="O55" s="8" t="s">
        <v>1020</v>
      </c>
    </row>
    <row r="56" spans="1:15" x14ac:dyDescent="0.25">
      <c r="A56" s="1" t="s">
        <v>209</v>
      </c>
      <c r="B56" s="1" t="s">
        <v>210</v>
      </c>
      <c r="C56" s="1">
        <v>283</v>
      </c>
      <c r="D56" s="1">
        <v>20</v>
      </c>
      <c r="E56" s="1">
        <v>0</v>
      </c>
      <c r="F56" s="1">
        <v>79.67</v>
      </c>
      <c r="G56" s="1">
        <v>8</v>
      </c>
      <c r="H56" s="1" t="s">
        <v>211</v>
      </c>
      <c r="I56" s="1" t="s">
        <v>212</v>
      </c>
      <c r="M56" s="6">
        <v>0.99270800000000003</v>
      </c>
      <c r="N56" s="8">
        <v>7.2919999999999999E-3</v>
      </c>
      <c r="O56" s="8" t="s">
        <v>1021</v>
      </c>
    </row>
    <row r="57" spans="1:15" x14ac:dyDescent="0.25">
      <c r="A57" s="1" t="s">
        <v>213</v>
      </c>
      <c r="B57" s="1" t="s">
        <v>214</v>
      </c>
      <c r="C57" s="1">
        <v>362</v>
      </c>
      <c r="D57" s="1">
        <v>20</v>
      </c>
      <c r="E57" s="1">
        <v>0</v>
      </c>
      <c r="F57" s="1">
        <v>99.97</v>
      </c>
      <c r="G57" s="1">
        <v>5</v>
      </c>
      <c r="H57" s="1" t="s">
        <v>215</v>
      </c>
      <c r="I57" s="1" t="s">
        <v>216</v>
      </c>
      <c r="M57" s="6">
        <v>0.99915799999999999</v>
      </c>
      <c r="N57" s="8">
        <v>8.4199999999999998E-4</v>
      </c>
      <c r="O57" s="8" t="s">
        <v>1022</v>
      </c>
    </row>
    <row r="58" spans="1:15" x14ac:dyDescent="0.25">
      <c r="A58" s="1" t="s">
        <v>217</v>
      </c>
      <c r="B58" s="1" t="s">
        <v>66</v>
      </c>
      <c r="C58" s="1">
        <v>545</v>
      </c>
      <c r="D58" s="1">
        <v>20</v>
      </c>
      <c r="E58" s="1">
        <v>0</v>
      </c>
      <c r="F58" s="1">
        <v>68.650000000000006</v>
      </c>
      <c r="G58" s="1">
        <v>3</v>
      </c>
      <c r="H58" s="1" t="s">
        <v>218</v>
      </c>
      <c r="I58" s="1" t="s">
        <v>219</v>
      </c>
      <c r="M58" s="6">
        <v>0.99846699999999999</v>
      </c>
      <c r="N58" s="8">
        <v>1.5330000000000001E-3</v>
      </c>
      <c r="O58" s="8" t="s">
        <v>1023</v>
      </c>
    </row>
    <row r="59" spans="1:15" x14ac:dyDescent="0.25">
      <c r="A59" s="1" t="s">
        <v>220</v>
      </c>
      <c r="B59" s="1" t="s">
        <v>221</v>
      </c>
      <c r="C59" s="1">
        <v>458</v>
      </c>
      <c r="D59" s="1">
        <v>20</v>
      </c>
      <c r="E59" s="1">
        <v>0</v>
      </c>
      <c r="F59" s="1">
        <v>61.02</v>
      </c>
      <c r="M59" s="6">
        <v>0.99609099999999995</v>
      </c>
      <c r="N59" s="8">
        <v>3.9090000000000001E-3</v>
      </c>
      <c r="O59" s="8" t="s">
        <v>1024</v>
      </c>
    </row>
    <row r="60" spans="1:15" x14ac:dyDescent="0.25">
      <c r="A60" s="1" t="s">
        <v>222</v>
      </c>
      <c r="B60" s="1" t="s">
        <v>154</v>
      </c>
      <c r="C60" s="1">
        <v>341</v>
      </c>
      <c r="D60" s="1">
        <v>20</v>
      </c>
      <c r="E60" s="1">
        <v>0</v>
      </c>
      <c r="F60" s="1">
        <v>72.91</v>
      </c>
      <c r="G60" s="1">
        <v>3</v>
      </c>
      <c r="H60" s="1" t="s">
        <v>155</v>
      </c>
      <c r="I60" s="1" t="s">
        <v>156</v>
      </c>
      <c r="M60" s="6">
        <v>0.99787899999999996</v>
      </c>
      <c r="N60" s="8">
        <v>2.1210000000000001E-3</v>
      </c>
      <c r="O60" s="8" t="s">
        <v>1025</v>
      </c>
    </row>
    <row r="61" spans="1:15" x14ac:dyDescent="0.25">
      <c r="A61" s="1" t="s">
        <v>223</v>
      </c>
      <c r="B61" s="1" t="s">
        <v>130</v>
      </c>
      <c r="C61" s="1">
        <v>139</v>
      </c>
      <c r="D61" s="1">
        <v>20</v>
      </c>
      <c r="E61" s="2">
        <v>5.45312E-98</v>
      </c>
      <c r="F61" s="1">
        <v>85.82</v>
      </c>
      <c r="G61" s="1">
        <v>3</v>
      </c>
      <c r="H61" s="1" t="s">
        <v>131</v>
      </c>
      <c r="I61" s="1" t="s">
        <v>132</v>
      </c>
      <c r="J61" s="1" t="s">
        <v>133</v>
      </c>
      <c r="K61" s="1" t="s">
        <v>134</v>
      </c>
      <c r="M61" s="6">
        <v>0.99964399999999998</v>
      </c>
      <c r="N61" s="8">
        <v>3.5599999999999998E-4</v>
      </c>
      <c r="O61" s="8" t="s">
        <v>1026</v>
      </c>
    </row>
    <row r="62" spans="1:15" x14ac:dyDescent="0.25">
      <c r="A62" s="1" t="s">
        <v>224</v>
      </c>
      <c r="B62" s="1" t="s">
        <v>225</v>
      </c>
      <c r="C62" s="1">
        <v>297</v>
      </c>
      <c r="D62" s="1">
        <v>20</v>
      </c>
      <c r="E62" s="1">
        <v>0</v>
      </c>
      <c r="F62" s="1">
        <v>83.87</v>
      </c>
      <c r="G62" s="1">
        <v>2</v>
      </c>
      <c r="H62" s="1" t="s">
        <v>226</v>
      </c>
      <c r="I62" s="1" t="s">
        <v>227</v>
      </c>
      <c r="M62" s="6">
        <v>0.97628400000000004</v>
      </c>
      <c r="N62" s="8">
        <v>2.3716000000000001E-2</v>
      </c>
      <c r="O62" s="8" t="s">
        <v>1027</v>
      </c>
    </row>
    <row r="63" spans="1:15" x14ac:dyDescent="0.25">
      <c r="A63" s="1" t="s">
        <v>228</v>
      </c>
      <c r="B63" s="1" t="s">
        <v>154</v>
      </c>
      <c r="C63" s="1">
        <v>406</v>
      </c>
      <c r="D63" s="1">
        <v>20</v>
      </c>
      <c r="E63" s="1">
        <v>0</v>
      </c>
      <c r="F63" s="1">
        <v>69.900000000000006</v>
      </c>
      <c r="G63" s="1">
        <v>3</v>
      </c>
      <c r="H63" s="1" t="s">
        <v>229</v>
      </c>
      <c r="I63" s="1" t="s">
        <v>230</v>
      </c>
      <c r="M63" s="6">
        <v>0.99565599999999999</v>
      </c>
      <c r="N63" s="8">
        <v>4.3439999999999998E-3</v>
      </c>
      <c r="O63" s="8" t="s">
        <v>1028</v>
      </c>
    </row>
    <row r="64" spans="1:15" x14ac:dyDescent="0.25">
      <c r="A64" s="1" t="s">
        <v>231</v>
      </c>
      <c r="B64" s="1" t="s">
        <v>232</v>
      </c>
      <c r="C64" s="1">
        <v>211</v>
      </c>
      <c r="D64" s="1">
        <v>20</v>
      </c>
      <c r="E64" s="2">
        <v>6.5292699999999996E-155</v>
      </c>
      <c r="F64" s="1">
        <v>81.97</v>
      </c>
      <c r="G64" s="1">
        <v>1</v>
      </c>
      <c r="H64" s="1" t="s">
        <v>127</v>
      </c>
      <c r="I64" s="1" t="s">
        <v>128</v>
      </c>
      <c r="M64" s="6">
        <v>0.99068900000000004</v>
      </c>
      <c r="N64" s="8">
        <v>9.3109999999999998E-3</v>
      </c>
      <c r="O64" s="8" t="s">
        <v>1029</v>
      </c>
    </row>
    <row r="65" spans="1:15" x14ac:dyDescent="0.25">
      <c r="A65" s="1" t="s">
        <v>233</v>
      </c>
      <c r="B65" s="1" t="s">
        <v>234</v>
      </c>
      <c r="C65" s="1">
        <v>413</v>
      </c>
      <c r="D65" s="1">
        <v>20</v>
      </c>
      <c r="E65" s="1">
        <v>0</v>
      </c>
      <c r="F65" s="1">
        <v>76.08</v>
      </c>
      <c r="G65" s="1">
        <v>2</v>
      </c>
      <c r="H65" s="1" t="s">
        <v>235</v>
      </c>
      <c r="I65" s="1" t="s">
        <v>236</v>
      </c>
      <c r="J65" s="1" t="s">
        <v>200</v>
      </c>
      <c r="K65" s="1" t="s">
        <v>201</v>
      </c>
      <c r="M65" s="6">
        <v>0.96077500000000005</v>
      </c>
      <c r="N65" s="8">
        <v>3.9225000000000003E-2</v>
      </c>
      <c r="O65" s="8" t="s">
        <v>1030</v>
      </c>
    </row>
    <row r="66" spans="1:15" x14ac:dyDescent="0.25">
      <c r="A66" s="1" t="s">
        <v>237</v>
      </c>
      <c r="B66" s="1" t="s">
        <v>238</v>
      </c>
      <c r="C66" s="1">
        <v>523</v>
      </c>
      <c r="D66" s="1">
        <v>20</v>
      </c>
      <c r="E66" s="1">
        <v>0</v>
      </c>
      <c r="F66" s="1">
        <v>82.57</v>
      </c>
      <c r="G66" s="1">
        <v>3</v>
      </c>
      <c r="H66" s="1" t="s">
        <v>107</v>
      </c>
      <c r="I66" s="1" t="s">
        <v>108</v>
      </c>
      <c r="J66" s="1" t="s">
        <v>109</v>
      </c>
      <c r="K66" s="1" t="s">
        <v>110</v>
      </c>
      <c r="M66" s="6">
        <v>0.99937900000000002</v>
      </c>
      <c r="N66" s="8">
        <v>6.2100000000000002E-4</v>
      </c>
      <c r="O66" s="8" t="s">
        <v>1031</v>
      </c>
    </row>
    <row r="67" spans="1:15" x14ac:dyDescent="0.25">
      <c r="A67" s="1" t="s">
        <v>239</v>
      </c>
      <c r="B67" s="1" t="s">
        <v>240</v>
      </c>
      <c r="C67" s="1">
        <v>272</v>
      </c>
      <c r="D67" s="1">
        <v>20</v>
      </c>
      <c r="E67" s="1">
        <v>0</v>
      </c>
      <c r="F67" s="1">
        <v>81.64</v>
      </c>
      <c r="G67" s="1">
        <v>1</v>
      </c>
      <c r="H67" s="1" t="s">
        <v>241</v>
      </c>
      <c r="I67" s="1" t="s">
        <v>242</v>
      </c>
      <c r="M67" s="6">
        <v>0.99977800000000006</v>
      </c>
      <c r="N67" s="8">
        <v>2.22E-4</v>
      </c>
      <c r="O67" s="8" t="s">
        <v>1032</v>
      </c>
    </row>
    <row r="68" spans="1:15" x14ac:dyDescent="0.25">
      <c r="A68" s="1" t="s">
        <v>243</v>
      </c>
      <c r="B68" s="1" t="s">
        <v>244</v>
      </c>
      <c r="C68" s="1">
        <v>201</v>
      </c>
      <c r="D68" s="1">
        <v>20</v>
      </c>
      <c r="E68" s="2">
        <v>3.0712700000000001E-118</v>
      </c>
      <c r="F68" s="1">
        <v>92.05</v>
      </c>
      <c r="G68" s="1">
        <v>4</v>
      </c>
      <c r="H68" s="1" t="s">
        <v>245</v>
      </c>
      <c r="I68" s="1" t="s">
        <v>246</v>
      </c>
      <c r="J68" s="1" t="s">
        <v>247</v>
      </c>
      <c r="K68" s="1" t="s">
        <v>248</v>
      </c>
      <c r="M68" s="6">
        <v>0.99922699999999998</v>
      </c>
      <c r="N68" s="8">
        <v>7.7300000000000003E-4</v>
      </c>
      <c r="O68" s="8" t="s">
        <v>1033</v>
      </c>
    </row>
    <row r="69" spans="1:15" x14ac:dyDescent="0.25">
      <c r="A69" s="1" t="s">
        <v>249</v>
      </c>
      <c r="B69" s="1" t="s">
        <v>66</v>
      </c>
      <c r="C69" s="1">
        <v>466</v>
      </c>
      <c r="D69" s="1">
        <v>20</v>
      </c>
      <c r="E69" s="1">
        <v>0</v>
      </c>
      <c r="F69" s="1">
        <v>68.430000000000007</v>
      </c>
      <c r="G69" s="1">
        <v>3</v>
      </c>
      <c r="H69" s="1" t="s">
        <v>158</v>
      </c>
      <c r="I69" s="1" t="s">
        <v>159</v>
      </c>
      <c r="M69" s="6">
        <v>0.99932500000000002</v>
      </c>
      <c r="N69" s="8">
        <v>6.7500000000000004E-4</v>
      </c>
      <c r="O69" s="8" t="s">
        <v>1034</v>
      </c>
    </row>
    <row r="70" spans="1:15" x14ac:dyDescent="0.25">
      <c r="A70" s="1" t="s">
        <v>250</v>
      </c>
      <c r="B70" s="1" t="s">
        <v>251</v>
      </c>
      <c r="C70" s="1">
        <v>298</v>
      </c>
      <c r="D70" s="1">
        <v>20</v>
      </c>
      <c r="E70" s="1">
        <v>0</v>
      </c>
      <c r="F70" s="1">
        <v>85.26</v>
      </c>
      <c r="G70" s="1">
        <v>8</v>
      </c>
      <c r="H70" s="1" t="s">
        <v>252</v>
      </c>
      <c r="I70" s="1" t="s">
        <v>253</v>
      </c>
      <c r="J70" s="1" t="s">
        <v>133</v>
      </c>
      <c r="K70" s="1" t="s">
        <v>134</v>
      </c>
      <c r="M70" s="6">
        <v>0.99586200000000002</v>
      </c>
      <c r="N70" s="8">
        <v>4.1380000000000002E-3</v>
      </c>
      <c r="O70" s="8" t="s">
        <v>1035</v>
      </c>
    </row>
    <row r="71" spans="1:15" x14ac:dyDescent="0.25">
      <c r="A71" s="1" t="s">
        <v>254</v>
      </c>
      <c r="B71" s="1" t="s">
        <v>255</v>
      </c>
      <c r="C71" s="1">
        <v>351</v>
      </c>
      <c r="D71" s="1">
        <v>20</v>
      </c>
      <c r="E71" s="1">
        <v>0</v>
      </c>
      <c r="F71" s="1">
        <v>85.01</v>
      </c>
      <c r="G71" s="1">
        <v>8</v>
      </c>
      <c r="H71" s="1" t="s">
        <v>256</v>
      </c>
      <c r="I71" s="1" t="s">
        <v>257</v>
      </c>
      <c r="J71" s="1" t="s">
        <v>92</v>
      </c>
      <c r="K71" s="1" t="s">
        <v>23</v>
      </c>
      <c r="M71" s="6">
        <v>0.99738099999999996</v>
      </c>
      <c r="N71" s="8">
        <v>2.6189999999999998E-3</v>
      </c>
      <c r="O71" s="8" t="s">
        <v>1036</v>
      </c>
    </row>
    <row r="72" spans="1:15" x14ac:dyDescent="0.25">
      <c r="A72" s="1" t="s">
        <v>258</v>
      </c>
      <c r="B72" s="1" t="s">
        <v>259</v>
      </c>
      <c r="C72" s="1">
        <v>248</v>
      </c>
      <c r="D72" s="1">
        <v>20</v>
      </c>
      <c r="E72" s="2">
        <v>1.22996E-153</v>
      </c>
      <c r="F72" s="1">
        <v>83.55</v>
      </c>
      <c r="M72" s="6">
        <v>0.99905600000000006</v>
      </c>
      <c r="N72" s="8">
        <v>9.4399999999999996E-4</v>
      </c>
      <c r="O72" s="8" t="s">
        <v>1037</v>
      </c>
    </row>
    <row r="73" spans="1:15" x14ac:dyDescent="0.25">
      <c r="A73" s="1" t="s">
        <v>260</v>
      </c>
      <c r="B73" s="1" t="s">
        <v>259</v>
      </c>
      <c r="C73" s="1">
        <v>248</v>
      </c>
      <c r="D73" s="1">
        <v>20</v>
      </c>
      <c r="E73" s="2">
        <v>1.35753E-153</v>
      </c>
      <c r="F73" s="1">
        <v>83.29</v>
      </c>
      <c r="M73" s="6">
        <v>0.99879600000000002</v>
      </c>
      <c r="N73" s="8">
        <v>1.204E-3</v>
      </c>
      <c r="O73" s="8" t="s">
        <v>1038</v>
      </c>
    </row>
    <row r="74" spans="1:15" x14ac:dyDescent="0.25">
      <c r="A74" s="1" t="s">
        <v>261</v>
      </c>
      <c r="B74" s="1" t="s">
        <v>262</v>
      </c>
      <c r="C74" s="1">
        <v>286</v>
      </c>
      <c r="D74" s="1">
        <v>20</v>
      </c>
      <c r="E74" s="1">
        <v>0</v>
      </c>
      <c r="F74" s="1">
        <v>84.56</v>
      </c>
      <c r="G74" s="1">
        <v>8</v>
      </c>
      <c r="H74" s="1" t="s">
        <v>211</v>
      </c>
      <c r="I74" s="1" t="s">
        <v>212</v>
      </c>
      <c r="M74" s="6">
        <v>0.96981099999999998</v>
      </c>
      <c r="N74" s="8">
        <v>3.0189000000000001E-2</v>
      </c>
      <c r="O74" s="8" t="s">
        <v>1039</v>
      </c>
    </row>
    <row r="75" spans="1:15" x14ac:dyDescent="0.25">
      <c r="A75" s="1" t="s">
        <v>263</v>
      </c>
      <c r="B75" s="1" t="s">
        <v>150</v>
      </c>
      <c r="C75" s="1">
        <v>343</v>
      </c>
      <c r="D75" s="1">
        <v>20</v>
      </c>
      <c r="E75" s="1">
        <v>0</v>
      </c>
      <c r="F75" s="1">
        <v>69.430000000000007</v>
      </c>
      <c r="G75" s="1">
        <v>3</v>
      </c>
      <c r="H75" s="1" t="s">
        <v>151</v>
      </c>
      <c r="I75" s="1" t="s">
        <v>152</v>
      </c>
      <c r="M75" s="6">
        <v>0.979989</v>
      </c>
      <c r="N75" s="8">
        <v>2.0011000000000001E-2</v>
      </c>
      <c r="O75" s="8" t="s">
        <v>1040</v>
      </c>
    </row>
    <row r="76" spans="1:15" x14ac:dyDescent="0.25">
      <c r="A76" s="1" t="s">
        <v>264</v>
      </c>
      <c r="B76" s="1" t="s">
        <v>265</v>
      </c>
      <c r="C76" s="1">
        <v>266</v>
      </c>
      <c r="D76" s="1">
        <v>20</v>
      </c>
      <c r="E76" s="1">
        <v>0</v>
      </c>
      <c r="F76" s="1">
        <v>77.319999999999993</v>
      </c>
      <c r="G76" s="1">
        <v>3</v>
      </c>
      <c r="H76" s="1" t="s">
        <v>266</v>
      </c>
      <c r="I76" s="1" t="s">
        <v>267</v>
      </c>
      <c r="M76" s="6">
        <v>0.99088900000000002</v>
      </c>
      <c r="N76" s="8">
        <v>9.1109999999999993E-3</v>
      </c>
      <c r="O76" s="8" t="s">
        <v>1041</v>
      </c>
    </row>
    <row r="77" spans="1:15" x14ac:dyDescent="0.25">
      <c r="A77" s="1" t="s">
        <v>268</v>
      </c>
      <c r="B77" s="1" t="s">
        <v>269</v>
      </c>
      <c r="C77" s="1">
        <v>103</v>
      </c>
      <c r="D77" s="1">
        <v>20</v>
      </c>
      <c r="E77" s="2">
        <v>1.9436500000000001E-56</v>
      </c>
      <c r="F77" s="1">
        <v>76.12</v>
      </c>
      <c r="G77" s="1">
        <v>4</v>
      </c>
      <c r="H77" s="1" t="s">
        <v>270</v>
      </c>
      <c r="I77" s="1" t="s">
        <v>271</v>
      </c>
      <c r="M77" s="6">
        <v>0.99873599999999996</v>
      </c>
      <c r="N77" s="8">
        <v>1.2639999999999999E-3</v>
      </c>
      <c r="O77" s="8" t="s">
        <v>1042</v>
      </c>
    </row>
    <row r="78" spans="1:15" x14ac:dyDescent="0.25">
      <c r="A78" s="1" t="s">
        <v>272</v>
      </c>
      <c r="B78" s="1" t="s">
        <v>273</v>
      </c>
      <c r="C78" s="1">
        <v>451</v>
      </c>
      <c r="D78" s="1">
        <v>20</v>
      </c>
      <c r="E78" s="1">
        <v>0</v>
      </c>
      <c r="F78" s="1">
        <v>77</v>
      </c>
      <c r="G78" s="1">
        <v>1</v>
      </c>
      <c r="H78" s="1" t="s">
        <v>274</v>
      </c>
      <c r="I78" s="1" t="s">
        <v>275</v>
      </c>
      <c r="M78" s="6">
        <v>0.98736199999999996</v>
      </c>
      <c r="N78" s="8">
        <v>1.2638E-2</v>
      </c>
      <c r="O78" s="8" t="s">
        <v>1043</v>
      </c>
    </row>
    <row r="79" spans="1:15" x14ac:dyDescent="0.25">
      <c r="A79" s="1" t="s">
        <v>276</v>
      </c>
      <c r="B79" s="1" t="s">
        <v>277</v>
      </c>
      <c r="C79" s="1">
        <v>187</v>
      </c>
      <c r="D79" s="1">
        <v>20</v>
      </c>
      <c r="E79" s="2">
        <v>2.72208E-136</v>
      </c>
      <c r="F79" s="1">
        <v>79.22</v>
      </c>
      <c r="M79" s="6">
        <v>0.98363800000000001</v>
      </c>
      <c r="N79" s="8">
        <v>1.6362000000000002E-2</v>
      </c>
      <c r="O79" s="8" t="s">
        <v>1044</v>
      </c>
    </row>
    <row r="80" spans="1:15" x14ac:dyDescent="0.25">
      <c r="A80" s="1" t="s">
        <v>278</v>
      </c>
      <c r="B80" s="1" t="s">
        <v>279</v>
      </c>
      <c r="C80" s="1">
        <v>453</v>
      </c>
      <c r="D80" s="1">
        <v>20</v>
      </c>
      <c r="E80" s="1">
        <v>0</v>
      </c>
      <c r="F80" s="1">
        <v>62.71</v>
      </c>
      <c r="G80" s="1">
        <v>2</v>
      </c>
      <c r="H80" s="1" t="s">
        <v>280</v>
      </c>
      <c r="I80" s="1" t="s">
        <v>281</v>
      </c>
      <c r="M80" s="6">
        <v>0.97045800000000004</v>
      </c>
      <c r="N80" s="8">
        <v>2.9541999999999999E-2</v>
      </c>
      <c r="O80" s="8" t="s">
        <v>1045</v>
      </c>
    </row>
    <row r="81" spans="1:15" x14ac:dyDescent="0.25">
      <c r="A81" s="1" t="s">
        <v>282</v>
      </c>
      <c r="B81" s="1" t="s">
        <v>283</v>
      </c>
      <c r="C81" s="1">
        <v>154</v>
      </c>
      <c r="D81" s="1">
        <v>20</v>
      </c>
      <c r="E81" s="2">
        <v>2.4156299999999999E-109</v>
      </c>
      <c r="F81" s="1">
        <v>71.03</v>
      </c>
      <c r="M81" s="6">
        <v>7.4299999999999995E-4</v>
      </c>
      <c r="N81" s="8">
        <v>0.99925699999999995</v>
      </c>
      <c r="O81" s="8"/>
    </row>
    <row r="82" spans="1:15" x14ac:dyDescent="0.25">
      <c r="A82" s="1" t="s">
        <v>284</v>
      </c>
      <c r="B82" s="1" t="s">
        <v>89</v>
      </c>
      <c r="C82" s="1">
        <v>344</v>
      </c>
      <c r="D82" s="1">
        <v>20</v>
      </c>
      <c r="E82" s="1">
        <v>0</v>
      </c>
      <c r="F82" s="1">
        <v>86.62</v>
      </c>
      <c r="G82" s="1">
        <v>4</v>
      </c>
      <c r="H82" s="1" t="s">
        <v>90</v>
      </c>
      <c r="I82" s="1" t="s">
        <v>91</v>
      </c>
      <c r="J82" s="1" t="s">
        <v>92</v>
      </c>
      <c r="K82" s="1" t="s">
        <v>23</v>
      </c>
      <c r="M82" s="6">
        <v>0.98011199999999998</v>
      </c>
      <c r="N82" s="8">
        <v>1.9887999999999999E-2</v>
      </c>
      <c r="O82" s="8" t="s">
        <v>1046</v>
      </c>
    </row>
    <row r="83" spans="1:15" x14ac:dyDescent="0.25">
      <c r="A83" s="1" t="s">
        <v>285</v>
      </c>
      <c r="B83" s="1" t="s">
        <v>286</v>
      </c>
      <c r="C83" s="1">
        <v>373</v>
      </c>
      <c r="D83" s="1">
        <v>20</v>
      </c>
      <c r="E83" s="1">
        <v>0</v>
      </c>
      <c r="F83" s="1">
        <v>91.22</v>
      </c>
      <c r="G83" s="1">
        <v>5</v>
      </c>
      <c r="H83" s="1" t="s">
        <v>287</v>
      </c>
      <c r="I83" s="1" t="s">
        <v>288</v>
      </c>
      <c r="M83" s="6">
        <v>3.5799999999999998E-3</v>
      </c>
      <c r="N83" s="8">
        <v>0.99641999999999997</v>
      </c>
      <c r="O83" s="8"/>
    </row>
    <row r="84" spans="1:15" x14ac:dyDescent="0.25">
      <c r="A84" s="1" t="s">
        <v>289</v>
      </c>
      <c r="B84" s="1" t="s">
        <v>154</v>
      </c>
      <c r="C84" s="1">
        <v>341</v>
      </c>
      <c r="D84" s="1">
        <v>20</v>
      </c>
      <c r="E84" s="1">
        <v>0</v>
      </c>
      <c r="F84" s="1">
        <v>73.66</v>
      </c>
      <c r="G84" s="1">
        <v>3</v>
      </c>
      <c r="H84" s="1" t="s">
        <v>155</v>
      </c>
      <c r="I84" s="1" t="s">
        <v>156</v>
      </c>
      <c r="M84" s="6">
        <v>0.99512299999999998</v>
      </c>
      <c r="N84" s="8">
        <v>4.8770000000000003E-3</v>
      </c>
      <c r="O84" s="8" t="s">
        <v>1047</v>
      </c>
    </row>
    <row r="85" spans="1:15" x14ac:dyDescent="0.25">
      <c r="A85" s="1" t="s">
        <v>290</v>
      </c>
      <c r="B85" s="1" t="s">
        <v>291</v>
      </c>
      <c r="C85" s="1">
        <v>171</v>
      </c>
      <c r="D85" s="1">
        <v>20</v>
      </c>
      <c r="E85" s="2">
        <v>3.3236999999999999E-110</v>
      </c>
      <c r="F85" s="1">
        <v>99.8</v>
      </c>
      <c r="G85" s="1">
        <v>13</v>
      </c>
      <c r="H85" s="1" t="s">
        <v>292</v>
      </c>
      <c r="I85" s="1" t="s">
        <v>293</v>
      </c>
      <c r="M85" s="6">
        <v>0.99677400000000005</v>
      </c>
      <c r="N85" s="8">
        <v>3.2260000000000001E-3</v>
      </c>
      <c r="O85" s="8" t="s">
        <v>1048</v>
      </c>
    </row>
    <row r="86" spans="1:15" x14ac:dyDescent="0.25">
      <c r="A86" s="1" t="s">
        <v>294</v>
      </c>
      <c r="B86" s="1" t="s">
        <v>295</v>
      </c>
      <c r="C86" s="1">
        <v>746</v>
      </c>
      <c r="D86" s="1">
        <v>20</v>
      </c>
      <c r="E86" s="1">
        <v>0</v>
      </c>
      <c r="F86" s="1">
        <v>99.89</v>
      </c>
      <c r="M86" s="6">
        <v>0.97608799999999996</v>
      </c>
      <c r="N86" s="8">
        <v>2.3911999999999999E-2</v>
      </c>
      <c r="O86" s="8" t="s">
        <v>1049</v>
      </c>
    </row>
    <row r="87" spans="1:15" x14ac:dyDescent="0.25">
      <c r="A87" s="1" t="s">
        <v>296</v>
      </c>
      <c r="B87" s="1" t="s">
        <v>154</v>
      </c>
      <c r="C87" s="1">
        <v>386</v>
      </c>
      <c r="D87" s="1">
        <v>20</v>
      </c>
      <c r="E87" s="1">
        <v>0</v>
      </c>
      <c r="F87" s="1">
        <v>70.98</v>
      </c>
      <c r="G87" s="1">
        <v>2</v>
      </c>
      <c r="H87" s="1" t="s">
        <v>280</v>
      </c>
      <c r="I87" s="1" t="s">
        <v>281</v>
      </c>
      <c r="M87" s="6">
        <v>0.99621199999999999</v>
      </c>
      <c r="N87" s="8">
        <v>3.7880000000000001E-3</v>
      </c>
      <c r="O87" s="8" t="s">
        <v>1050</v>
      </c>
    </row>
    <row r="88" spans="1:15" x14ac:dyDescent="0.25">
      <c r="A88" s="1" t="s">
        <v>297</v>
      </c>
      <c r="B88" s="1" t="s">
        <v>298</v>
      </c>
      <c r="C88" s="1">
        <v>202</v>
      </c>
      <c r="D88" s="1">
        <v>20</v>
      </c>
      <c r="E88" s="2">
        <v>1.8531699999999999E-147</v>
      </c>
      <c r="F88" s="1">
        <v>63.75</v>
      </c>
      <c r="M88" s="6">
        <v>0.99883900000000003</v>
      </c>
      <c r="N88" s="8">
        <v>1.1609999999999999E-3</v>
      </c>
      <c r="O88" s="8" t="s">
        <v>1051</v>
      </c>
    </row>
    <row r="89" spans="1:15" x14ac:dyDescent="0.25">
      <c r="A89" s="1" t="s">
        <v>299</v>
      </c>
      <c r="B89" s="1" t="s">
        <v>300</v>
      </c>
      <c r="C89" s="1">
        <v>346</v>
      </c>
      <c r="D89" s="1">
        <v>20</v>
      </c>
      <c r="E89" s="1">
        <v>0</v>
      </c>
      <c r="F89" s="1">
        <v>71.41</v>
      </c>
      <c r="G89" s="1">
        <v>2</v>
      </c>
      <c r="H89" s="1" t="s">
        <v>301</v>
      </c>
      <c r="I89" s="1" t="s">
        <v>302</v>
      </c>
      <c r="M89" s="6">
        <v>0.99616700000000002</v>
      </c>
      <c r="N89" s="8">
        <v>3.833E-3</v>
      </c>
      <c r="O89" s="8" t="s">
        <v>1052</v>
      </c>
    </row>
    <row r="90" spans="1:15" x14ac:dyDescent="0.25">
      <c r="A90" s="1" t="s">
        <v>303</v>
      </c>
      <c r="B90" s="1" t="s">
        <v>304</v>
      </c>
      <c r="C90" s="1">
        <v>136</v>
      </c>
      <c r="D90" s="1">
        <v>20</v>
      </c>
      <c r="E90" s="2">
        <v>7.2033000000000001E-84</v>
      </c>
      <c r="F90" s="1">
        <v>87.98</v>
      </c>
      <c r="M90" s="6">
        <v>0.99805500000000003</v>
      </c>
      <c r="N90" s="8">
        <v>1.9449999999999999E-3</v>
      </c>
      <c r="O90" s="8" t="s">
        <v>1053</v>
      </c>
    </row>
    <row r="91" spans="1:15" x14ac:dyDescent="0.25">
      <c r="A91" s="1" t="s">
        <v>305</v>
      </c>
      <c r="B91" s="1" t="s">
        <v>269</v>
      </c>
      <c r="C91" s="1">
        <v>103</v>
      </c>
      <c r="D91" s="1">
        <v>20</v>
      </c>
      <c r="E91" s="2">
        <v>9.2885300000000003E-60</v>
      </c>
      <c r="F91" s="1">
        <v>85.81</v>
      </c>
      <c r="G91" s="1">
        <v>5</v>
      </c>
      <c r="H91" s="1" t="s">
        <v>306</v>
      </c>
      <c r="I91" s="1" t="s">
        <v>307</v>
      </c>
      <c r="M91" s="6">
        <v>0.99930200000000002</v>
      </c>
      <c r="N91" s="8">
        <v>6.9800000000000005E-4</v>
      </c>
      <c r="O91" s="8" t="s">
        <v>1054</v>
      </c>
    </row>
    <row r="92" spans="1:15" x14ac:dyDescent="0.25">
      <c r="A92" s="1" t="s">
        <v>308</v>
      </c>
      <c r="B92" s="1" t="s">
        <v>167</v>
      </c>
      <c r="C92" s="1">
        <v>395</v>
      </c>
      <c r="D92" s="1">
        <v>20</v>
      </c>
      <c r="E92" s="1">
        <v>0</v>
      </c>
      <c r="F92" s="1">
        <v>85.42</v>
      </c>
      <c r="G92" s="1">
        <v>6</v>
      </c>
      <c r="H92" s="1" t="s">
        <v>309</v>
      </c>
      <c r="I92" s="1" t="s">
        <v>310</v>
      </c>
      <c r="J92" s="1" t="s">
        <v>54</v>
      </c>
      <c r="K92" s="1" t="s">
        <v>23</v>
      </c>
      <c r="M92" s="6">
        <v>0.98796700000000004</v>
      </c>
      <c r="N92" s="8">
        <v>1.2033E-2</v>
      </c>
      <c r="O92" s="8" t="s">
        <v>1055</v>
      </c>
    </row>
    <row r="93" spans="1:15" x14ac:dyDescent="0.25">
      <c r="A93" s="1" t="s">
        <v>311</v>
      </c>
      <c r="B93" s="1" t="s">
        <v>312</v>
      </c>
      <c r="C93" s="1">
        <v>506</v>
      </c>
      <c r="D93" s="1">
        <v>20</v>
      </c>
      <c r="E93" s="1">
        <v>0</v>
      </c>
      <c r="F93" s="1">
        <v>72.510000000000005</v>
      </c>
      <c r="M93" s="6">
        <v>0.99903799999999998</v>
      </c>
      <c r="N93" s="8">
        <v>9.6199999999999996E-4</v>
      </c>
      <c r="O93" s="8" t="s">
        <v>1056</v>
      </c>
    </row>
    <row r="94" spans="1:15" x14ac:dyDescent="0.25">
      <c r="A94" s="1" t="s">
        <v>313</v>
      </c>
      <c r="B94" s="1" t="s">
        <v>314</v>
      </c>
      <c r="C94" s="1">
        <v>294</v>
      </c>
      <c r="D94" s="1">
        <v>20</v>
      </c>
      <c r="E94" s="1">
        <v>0</v>
      </c>
      <c r="F94" s="1">
        <v>82.74</v>
      </c>
      <c r="G94" s="1">
        <v>2</v>
      </c>
      <c r="H94" s="1" t="s">
        <v>226</v>
      </c>
      <c r="I94" s="1" t="s">
        <v>227</v>
      </c>
      <c r="M94" s="6">
        <v>0.87512800000000002</v>
      </c>
      <c r="N94" s="8">
        <v>0.124872</v>
      </c>
      <c r="O94" s="8" t="s">
        <v>1057</v>
      </c>
    </row>
    <row r="95" spans="1:15" x14ac:dyDescent="0.25">
      <c r="A95" s="1" t="s">
        <v>315</v>
      </c>
      <c r="B95" s="1" t="s">
        <v>316</v>
      </c>
      <c r="C95" s="1">
        <v>176</v>
      </c>
      <c r="D95" s="1">
        <v>20</v>
      </c>
      <c r="E95" s="2">
        <v>9.6534499999999996E-112</v>
      </c>
      <c r="F95" s="1">
        <v>81.67</v>
      </c>
      <c r="G95" s="1">
        <v>1</v>
      </c>
      <c r="H95" s="1" t="s">
        <v>103</v>
      </c>
      <c r="I95" s="1" t="s">
        <v>104</v>
      </c>
      <c r="M95" s="6">
        <v>0.99850300000000003</v>
      </c>
      <c r="N95" s="8">
        <v>1.4970000000000001E-3</v>
      </c>
      <c r="O95" s="8" t="s">
        <v>1058</v>
      </c>
    </row>
    <row r="96" spans="1:15" x14ac:dyDescent="0.25">
      <c r="A96" s="1" t="s">
        <v>317</v>
      </c>
      <c r="B96" s="1" t="s">
        <v>66</v>
      </c>
      <c r="C96" s="1">
        <v>321</v>
      </c>
      <c r="D96" s="1">
        <v>20</v>
      </c>
      <c r="E96" s="1">
        <v>0</v>
      </c>
      <c r="F96" s="1">
        <v>83.57</v>
      </c>
      <c r="G96" s="1">
        <v>2</v>
      </c>
      <c r="H96" s="1" t="s">
        <v>318</v>
      </c>
      <c r="I96" s="1" t="s">
        <v>319</v>
      </c>
      <c r="M96" s="6">
        <v>0.99900699999999998</v>
      </c>
      <c r="N96" s="8">
        <v>9.9299999999999996E-4</v>
      </c>
      <c r="O96" s="8" t="s">
        <v>1059</v>
      </c>
    </row>
    <row r="97" spans="1:15" x14ac:dyDescent="0.25">
      <c r="A97" s="1" t="s">
        <v>320</v>
      </c>
      <c r="B97" s="1" t="s">
        <v>321</v>
      </c>
      <c r="C97" s="1">
        <v>121</v>
      </c>
      <c r="D97" s="1">
        <v>20</v>
      </c>
      <c r="E97" s="2">
        <v>3.6336899999999998E-82</v>
      </c>
      <c r="F97" s="1">
        <v>89.42</v>
      </c>
      <c r="M97" s="6">
        <v>0.99716800000000005</v>
      </c>
      <c r="N97" s="8">
        <v>2.8319999999999999E-3</v>
      </c>
      <c r="O97" s="8" t="s">
        <v>1060</v>
      </c>
    </row>
    <row r="98" spans="1:15" x14ac:dyDescent="0.25">
      <c r="A98" s="1" t="s">
        <v>322</v>
      </c>
      <c r="B98" s="1" t="s">
        <v>130</v>
      </c>
      <c r="C98" s="1">
        <v>139</v>
      </c>
      <c r="D98" s="1">
        <v>20</v>
      </c>
      <c r="E98" s="2">
        <v>1.3267499999999999E-97</v>
      </c>
      <c r="F98" s="1">
        <v>83.14</v>
      </c>
      <c r="G98" s="1">
        <v>3</v>
      </c>
      <c r="H98" s="1" t="s">
        <v>131</v>
      </c>
      <c r="I98" s="1" t="s">
        <v>132</v>
      </c>
      <c r="J98" s="1" t="s">
        <v>133</v>
      </c>
      <c r="K98" s="1" t="s">
        <v>134</v>
      </c>
      <c r="M98" s="6">
        <v>0.99976500000000001</v>
      </c>
      <c r="N98" s="8">
        <v>2.3499999999999999E-4</v>
      </c>
      <c r="O98" s="8" t="s">
        <v>1061</v>
      </c>
    </row>
    <row r="99" spans="1:15" x14ac:dyDescent="0.25">
      <c r="A99" s="1" t="s">
        <v>323</v>
      </c>
      <c r="B99" s="1" t="s">
        <v>154</v>
      </c>
      <c r="C99" s="1">
        <v>341</v>
      </c>
      <c r="D99" s="1">
        <v>20</v>
      </c>
      <c r="E99" s="1">
        <v>0</v>
      </c>
      <c r="F99" s="1">
        <v>70.709999999999994</v>
      </c>
      <c r="G99" s="1">
        <v>3</v>
      </c>
      <c r="H99" s="1" t="s">
        <v>155</v>
      </c>
      <c r="I99" s="1" t="s">
        <v>156</v>
      </c>
      <c r="M99" s="6">
        <v>0.99798100000000001</v>
      </c>
      <c r="N99" s="8">
        <v>2.019E-3</v>
      </c>
      <c r="O99" s="8" t="s">
        <v>1062</v>
      </c>
    </row>
    <row r="100" spans="1:15" x14ac:dyDescent="0.25">
      <c r="A100" s="1" t="s">
        <v>324</v>
      </c>
      <c r="B100" s="1" t="s">
        <v>325</v>
      </c>
      <c r="C100" s="1">
        <v>182</v>
      </c>
      <c r="D100" s="1">
        <v>20</v>
      </c>
      <c r="E100" s="2">
        <v>6.8222900000000004E-111</v>
      </c>
      <c r="F100" s="1">
        <v>85.73</v>
      </c>
      <c r="G100" s="1">
        <v>4</v>
      </c>
      <c r="H100" s="1" t="s">
        <v>326</v>
      </c>
      <c r="I100" s="1" t="s">
        <v>327</v>
      </c>
      <c r="M100" s="6">
        <v>0.99120600000000003</v>
      </c>
      <c r="N100" s="8">
        <v>8.7939999999999997E-3</v>
      </c>
      <c r="O100" s="8" t="s">
        <v>1063</v>
      </c>
    </row>
    <row r="101" spans="1:15" x14ac:dyDescent="0.25">
      <c r="A101" s="1" t="s">
        <v>328</v>
      </c>
      <c r="B101" s="1" t="s">
        <v>206</v>
      </c>
      <c r="C101" s="1">
        <v>516</v>
      </c>
      <c r="D101" s="1">
        <v>20</v>
      </c>
      <c r="E101" s="1">
        <v>0</v>
      </c>
      <c r="F101" s="1">
        <v>77.709999999999994</v>
      </c>
      <c r="G101" s="1">
        <v>5</v>
      </c>
      <c r="H101" s="1" t="s">
        <v>329</v>
      </c>
      <c r="I101" s="1" t="s">
        <v>330</v>
      </c>
      <c r="J101" s="1" t="s">
        <v>63</v>
      </c>
      <c r="K101" s="1" t="s">
        <v>64</v>
      </c>
      <c r="M101" s="6">
        <v>0.99629699999999999</v>
      </c>
      <c r="N101" s="8">
        <v>3.7030000000000001E-3</v>
      </c>
      <c r="O101" s="8" t="s">
        <v>1064</v>
      </c>
    </row>
    <row r="102" spans="1:15" x14ac:dyDescent="0.25">
      <c r="A102" s="1" t="s">
        <v>331</v>
      </c>
      <c r="B102" s="1" t="s">
        <v>332</v>
      </c>
      <c r="C102" s="1">
        <v>135</v>
      </c>
      <c r="D102" s="1">
        <v>20</v>
      </c>
      <c r="E102" s="2">
        <v>3.3747200000000002E-95</v>
      </c>
      <c r="F102" s="1">
        <v>79.41</v>
      </c>
      <c r="G102" s="1">
        <v>2</v>
      </c>
      <c r="H102" s="1" t="s">
        <v>333</v>
      </c>
      <c r="I102" s="1" t="s">
        <v>334</v>
      </c>
      <c r="J102" s="1" t="s">
        <v>335</v>
      </c>
      <c r="K102" s="1" t="s">
        <v>336</v>
      </c>
      <c r="M102" s="6">
        <v>0.99542600000000003</v>
      </c>
      <c r="N102" s="8">
        <v>4.5739999999999999E-3</v>
      </c>
      <c r="O102" s="8" t="s">
        <v>1065</v>
      </c>
    </row>
    <row r="103" spans="1:15" x14ac:dyDescent="0.25">
      <c r="A103" s="1" t="s">
        <v>337</v>
      </c>
      <c r="B103" s="1" t="s">
        <v>154</v>
      </c>
      <c r="C103" s="1">
        <v>341</v>
      </c>
      <c r="D103" s="1">
        <v>20</v>
      </c>
      <c r="E103" s="1">
        <v>0</v>
      </c>
      <c r="F103" s="1">
        <v>72.25</v>
      </c>
      <c r="G103" s="1">
        <v>3</v>
      </c>
      <c r="H103" s="1" t="s">
        <v>155</v>
      </c>
      <c r="I103" s="1" t="s">
        <v>156</v>
      </c>
      <c r="M103" s="6">
        <v>0.99834100000000003</v>
      </c>
      <c r="N103" s="8">
        <v>1.6590000000000001E-3</v>
      </c>
      <c r="O103" s="8" t="s">
        <v>1066</v>
      </c>
    </row>
    <row r="104" spans="1:15" x14ac:dyDescent="0.25">
      <c r="A104" s="1" t="s">
        <v>338</v>
      </c>
      <c r="B104" s="1" t="s">
        <v>66</v>
      </c>
      <c r="C104" s="1">
        <v>413</v>
      </c>
      <c r="D104" s="1">
        <v>20</v>
      </c>
      <c r="E104" s="1">
        <v>0</v>
      </c>
      <c r="F104" s="1">
        <v>69.44</v>
      </c>
      <c r="G104" s="1">
        <v>2</v>
      </c>
      <c r="H104" s="1" t="s">
        <v>339</v>
      </c>
      <c r="I104" s="1" t="s">
        <v>340</v>
      </c>
      <c r="M104" s="6">
        <v>0.99724100000000004</v>
      </c>
      <c r="N104" s="8">
        <v>2.7590000000000002E-3</v>
      </c>
      <c r="O104" s="8" t="s">
        <v>1067</v>
      </c>
    </row>
    <row r="105" spans="1:15" x14ac:dyDescent="0.25">
      <c r="A105" s="1" t="s">
        <v>341</v>
      </c>
      <c r="B105" s="1" t="s">
        <v>150</v>
      </c>
      <c r="C105" s="1">
        <v>350</v>
      </c>
      <c r="D105" s="1">
        <v>20</v>
      </c>
      <c r="E105" s="1">
        <v>0</v>
      </c>
      <c r="F105" s="1">
        <v>72</v>
      </c>
      <c r="G105" s="1">
        <v>3</v>
      </c>
      <c r="H105" s="1" t="s">
        <v>151</v>
      </c>
      <c r="I105" s="1" t="s">
        <v>152</v>
      </c>
      <c r="M105" s="6">
        <v>0.99423799999999996</v>
      </c>
      <c r="N105" s="8">
        <v>5.7619999999999998E-3</v>
      </c>
      <c r="O105" s="8" t="s">
        <v>1068</v>
      </c>
    </row>
    <row r="106" spans="1:15" x14ac:dyDescent="0.25">
      <c r="A106" s="1" t="s">
        <v>342</v>
      </c>
      <c r="B106" s="1" t="s">
        <v>343</v>
      </c>
      <c r="C106" s="1">
        <v>713</v>
      </c>
      <c r="D106" s="1">
        <v>20</v>
      </c>
      <c r="E106" s="1">
        <v>0</v>
      </c>
      <c r="F106" s="1">
        <v>85.75</v>
      </c>
      <c r="G106" s="1">
        <v>6</v>
      </c>
      <c r="H106" s="1" t="s">
        <v>344</v>
      </c>
      <c r="I106" s="1" t="s">
        <v>345</v>
      </c>
      <c r="J106" s="1" t="s">
        <v>346</v>
      </c>
      <c r="K106" s="1" t="s">
        <v>347</v>
      </c>
      <c r="M106" s="6">
        <v>0.68606599999999995</v>
      </c>
      <c r="N106" s="8">
        <v>0.31393399999999999</v>
      </c>
      <c r="O106" s="8" t="s">
        <v>1069</v>
      </c>
    </row>
    <row r="107" spans="1:15" x14ac:dyDescent="0.25">
      <c r="A107" s="1" t="s">
        <v>348</v>
      </c>
      <c r="B107" s="1" t="s">
        <v>349</v>
      </c>
      <c r="C107" s="1">
        <v>233</v>
      </c>
      <c r="D107" s="1">
        <v>20</v>
      </c>
      <c r="E107" s="2">
        <v>1.498E-143</v>
      </c>
      <c r="F107" s="1">
        <v>95.82</v>
      </c>
      <c r="G107" s="1">
        <v>5</v>
      </c>
      <c r="H107" s="1" t="s">
        <v>350</v>
      </c>
      <c r="I107" s="1" t="s">
        <v>351</v>
      </c>
      <c r="M107" s="6">
        <v>0.99907900000000005</v>
      </c>
      <c r="N107" s="8">
        <v>9.2100000000000005E-4</v>
      </c>
      <c r="O107" s="8" t="s">
        <v>1070</v>
      </c>
    </row>
    <row r="108" spans="1:15" x14ac:dyDescent="0.25">
      <c r="A108" s="1" t="s">
        <v>352</v>
      </c>
      <c r="B108" s="1" t="s">
        <v>353</v>
      </c>
      <c r="C108" s="1">
        <v>231</v>
      </c>
      <c r="D108" s="1">
        <v>20</v>
      </c>
      <c r="E108" s="2">
        <v>2.68121E-158</v>
      </c>
      <c r="F108" s="1">
        <v>72.39</v>
      </c>
      <c r="M108" s="6">
        <v>0.98883900000000002</v>
      </c>
      <c r="N108" s="8">
        <v>1.1161000000000001E-2</v>
      </c>
      <c r="O108" s="8" t="s">
        <v>1071</v>
      </c>
    </row>
    <row r="109" spans="1:15" x14ac:dyDescent="0.25">
      <c r="A109" s="1" t="s">
        <v>354</v>
      </c>
      <c r="B109" s="1" t="s">
        <v>31</v>
      </c>
      <c r="C109" s="1">
        <v>512</v>
      </c>
      <c r="D109" s="1">
        <v>20</v>
      </c>
      <c r="E109" s="1">
        <v>0</v>
      </c>
      <c r="F109" s="1">
        <v>72.13</v>
      </c>
      <c r="G109" s="1">
        <v>5</v>
      </c>
      <c r="H109" s="1" t="s">
        <v>355</v>
      </c>
      <c r="I109" s="1" t="s">
        <v>356</v>
      </c>
      <c r="J109" s="1" t="s">
        <v>34</v>
      </c>
      <c r="K109" s="1" t="s">
        <v>35</v>
      </c>
      <c r="M109" s="6">
        <v>0.99356900000000004</v>
      </c>
      <c r="N109" s="8">
        <v>6.4310000000000001E-3</v>
      </c>
      <c r="O109" s="8" t="s">
        <v>1072</v>
      </c>
    </row>
    <row r="110" spans="1:15" x14ac:dyDescent="0.25">
      <c r="A110" s="1" t="s">
        <v>357</v>
      </c>
      <c r="B110" s="1" t="s">
        <v>358</v>
      </c>
      <c r="C110" s="1">
        <v>186</v>
      </c>
      <c r="D110" s="1">
        <v>20</v>
      </c>
      <c r="E110" s="2">
        <v>6.3262100000000005E-125</v>
      </c>
      <c r="F110" s="1">
        <v>78.180000000000007</v>
      </c>
      <c r="G110" s="1">
        <v>1</v>
      </c>
      <c r="H110" s="1" t="s">
        <v>274</v>
      </c>
      <c r="I110" s="1" t="s">
        <v>275</v>
      </c>
      <c r="M110" s="6">
        <v>0.99863599999999997</v>
      </c>
      <c r="N110" s="8">
        <v>1.364E-3</v>
      </c>
      <c r="O110" s="8" t="s">
        <v>1073</v>
      </c>
    </row>
    <row r="111" spans="1:15" x14ac:dyDescent="0.25">
      <c r="A111" s="1" t="s">
        <v>359</v>
      </c>
      <c r="B111" s="1" t="s">
        <v>360</v>
      </c>
      <c r="C111" s="1">
        <v>346</v>
      </c>
      <c r="D111" s="1">
        <v>20</v>
      </c>
      <c r="E111" s="1">
        <v>0</v>
      </c>
      <c r="F111" s="1">
        <v>99.9</v>
      </c>
      <c r="G111" s="1">
        <v>4</v>
      </c>
      <c r="H111" s="1" t="s">
        <v>361</v>
      </c>
      <c r="I111" s="1" t="s">
        <v>362</v>
      </c>
      <c r="M111" s="6">
        <v>0.99952099999999999</v>
      </c>
      <c r="N111" s="8">
        <v>4.7899999999999999E-4</v>
      </c>
      <c r="O111" s="8" t="s">
        <v>1074</v>
      </c>
    </row>
    <row r="112" spans="1:15" x14ac:dyDescent="0.25">
      <c r="A112" s="1" t="s">
        <v>363</v>
      </c>
      <c r="B112" s="1" t="s">
        <v>364</v>
      </c>
      <c r="C112" s="1">
        <v>305</v>
      </c>
      <c r="D112" s="1">
        <v>20</v>
      </c>
      <c r="E112" s="1">
        <v>0</v>
      </c>
      <c r="F112" s="1">
        <v>81.069999999999993</v>
      </c>
      <c r="G112" s="1">
        <v>2</v>
      </c>
      <c r="H112" s="1" t="s">
        <v>226</v>
      </c>
      <c r="I112" s="1" t="s">
        <v>227</v>
      </c>
      <c r="M112" s="6">
        <v>0.99647300000000005</v>
      </c>
      <c r="N112" s="8">
        <v>3.5270000000000002E-3</v>
      </c>
      <c r="O112" s="8" t="s">
        <v>1075</v>
      </c>
    </row>
    <row r="113" spans="1:15" x14ac:dyDescent="0.25">
      <c r="A113" s="1" t="s">
        <v>365</v>
      </c>
      <c r="B113" s="1" t="s">
        <v>366</v>
      </c>
      <c r="C113" s="1">
        <v>139</v>
      </c>
      <c r="D113" s="1">
        <v>20</v>
      </c>
      <c r="E113" s="2">
        <v>8.7637599999999994E-87</v>
      </c>
      <c r="F113" s="1">
        <v>76.099999999999994</v>
      </c>
      <c r="G113" s="1">
        <v>4</v>
      </c>
      <c r="H113" s="1" t="s">
        <v>367</v>
      </c>
      <c r="I113" s="1" t="s">
        <v>368</v>
      </c>
      <c r="M113" s="6">
        <v>0.99904400000000004</v>
      </c>
      <c r="N113" s="8">
        <v>9.5600000000000004E-4</v>
      </c>
      <c r="O113" s="8" t="s">
        <v>1076</v>
      </c>
    </row>
    <row r="114" spans="1:15" x14ac:dyDescent="0.25">
      <c r="A114" s="1" t="s">
        <v>369</v>
      </c>
      <c r="B114" s="1" t="s">
        <v>370</v>
      </c>
      <c r="C114" s="1">
        <v>130</v>
      </c>
      <c r="D114" s="1">
        <v>20</v>
      </c>
      <c r="E114" s="2">
        <v>4.9563699999999997E-90</v>
      </c>
      <c r="F114" s="1">
        <v>80.739999999999995</v>
      </c>
      <c r="G114" s="1">
        <v>1</v>
      </c>
      <c r="H114" s="1" t="s">
        <v>371</v>
      </c>
      <c r="I114" s="1" t="s">
        <v>372</v>
      </c>
      <c r="M114" s="6">
        <v>0.99882300000000002</v>
      </c>
      <c r="N114" s="8">
        <v>1.1770000000000001E-3</v>
      </c>
      <c r="O114" s="8" t="s">
        <v>1077</v>
      </c>
    </row>
    <row r="115" spans="1:15" x14ac:dyDescent="0.25">
      <c r="A115" s="1" t="s">
        <v>373</v>
      </c>
      <c r="B115" s="1" t="s">
        <v>374</v>
      </c>
      <c r="C115" s="1">
        <v>1599</v>
      </c>
      <c r="D115" s="1">
        <v>20</v>
      </c>
      <c r="E115" s="1">
        <v>0</v>
      </c>
      <c r="F115" s="1">
        <v>92.47</v>
      </c>
      <c r="G115" s="1">
        <v>2</v>
      </c>
      <c r="H115" s="1" t="s">
        <v>375</v>
      </c>
      <c r="I115" s="1" t="s">
        <v>376</v>
      </c>
      <c r="M115" s="6">
        <v>0.99937100000000001</v>
      </c>
      <c r="N115" s="8">
        <v>6.29E-4</v>
      </c>
      <c r="O115" s="8" t="s">
        <v>1078</v>
      </c>
    </row>
    <row r="116" spans="1:15" x14ac:dyDescent="0.25">
      <c r="A116" s="1" t="s">
        <v>377</v>
      </c>
      <c r="B116" s="1" t="s">
        <v>378</v>
      </c>
      <c r="C116" s="1">
        <v>100</v>
      </c>
      <c r="D116" s="1">
        <v>20</v>
      </c>
      <c r="E116" s="2">
        <v>3.6319200000000002E-66</v>
      </c>
      <c r="F116" s="1">
        <v>82.68</v>
      </c>
      <c r="G116" s="1">
        <v>4</v>
      </c>
      <c r="H116" s="1" t="s">
        <v>379</v>
      </c>
      <c r="I116" s="1" t="s">
        <v>380</v>
      </c>
      <c r="M116" s="6">
        <v>0.99952799999999997</v>
      </c>
      <c r="N116" s="8">
        <v>4.7199999999999998E-4</v>
      </c>
      <c r="O116" s="8" t="s">
        <v>1079</v>
      </c>
    </row>
    <row r="117" spans="1:15" x14ac:dyDescent="0.25">
      <c r="A117" s="1" t="s">
        <v>381</v>
      </c>
      <c r="B117" s="1" t="s">
        <v>382</v>
      </c>
      <c r="C117" s="1">
        <v>391</v>
      </c>
      <c r="D117" s="1">
        <v>20</v>
      </c>
      <c r="E117" s="1">
        <v>0</v>
      </c>
      <c r="F117" s="1">
        <v>64.38</v>
      </c>
      <c r="G117" s="1">
        <v>2</v>
      </c>
      <c r="H117" s="1" t="s">
        <v>280</v>
      </c>
      <c r="I117" s="1" t="s">
        <v>281</v>
      </c>
      <c r="M117" s="6">
        <v>0.97780199999999995</v>
      </c>
      <c r="N117" s="8">
        <v>2.2197999999999999E-2</v>
      </c>
      <c r="O117" s="8" t="s">
        <v>1080</v>
      </c>
    </row>
    <row r="118" spans="1:15" x14ac:dyDescent="0.25">
      <c r="A118" s="1" t="s">
        <v>383</v>
      </c>
      <c r="B118" s="1" t="s">
        <v>384</v>
      </c>
      <c r="C118" s="1">
        <v>927</v>
      </c>
      <c r="D118" s="1">
        <v>20</v>
      </c>
      <c r="E118" s="1">
        <v>0</v>
      </c>
      <c r="F118" s="1">
        <v>76.06</v>
      </c>
      <c r="G118" s="1">
        <v>1</v>
      </c>
      <c r="H118" s="1" t="s">
        <v>385</v>
      </c>
      <c r="I118" s="1" t="s">
        <v>386</v>
      </c>
      <c r="M118" s="6">
        <v>0.99906399999999995</v>
      </c>
      <c r="N118" s="8">
        <v>9.3599999999999998E-4</v>
      </c>
      <c r="O118" s="8" t="s">
        <v>1081</v>
      </c>
    </row>
    <row r="119" spans="1:15" x14ac:dyDescent="0.25">
      <c r="A119" s="1" t="s">
        <v>387</v>
      </c>
      <c r="B119" s="1" t="s">
        <v>388</v>
      </c>
      <c r="C119" s="1">
        <v>329</v>
      </c>
      <c r="D119" s="1">
        <v>20</v>
      </c>
      <c r="E119" s="1">
        <v>0</v>
      </c>
      <c r="F119" s="1">
        <v>85.32</v>
      </c>
      <c r="G119" s="1">
        <v>6</v>
      </c>
      <c r="H119" s="1" t="s">
        <v>389</v>
      </c>
      <c r="I119" s="1" t="s">
        <v>390</v>
      </c>
      <c r="J119" s="1" t="s">
        <v>92</v>
      </c>
      <c r="K119" s="1" t="s">
        <v>23</v>
      </c>
      <c r="M119" s="6">
        <v>0.98773599999999995</v>
      </c>
      <c r="N119" s="8">
        <v>1.2264000000000001E-2</v>
      </c>
      <c r="O119" s="8" t="s">
        <v>1082</v>
      </c>
    </row>
    <row r="120" spans="1:15" x14ac:dyDescent="0.25">
      <c r="A120" s="1" t="s">
        <v>391</v>
      </c>
      <c r="B120" s="1" t="s">
        <v>392</v>
      </c>
      <c r="C120" s="1">
        <v>151</v>
      </c>
      <c r="D120" s="1">
        <v>20</v>
      </c>
      <c r="E120" s="2">
        <v>1.01907E-81</v>
      </c>
      <c r="F120" s="1">
        <v>76.33</v>
      </c>
      <c r="G120" s="1">
        <v>1</v>
      </c>
      <c r="H120" s="1" t="s">
        <v>393</v>
      </c>
      <c r="I120" s="1" t="s">
        <v>394</v>
      </c>
      <c r="M120" s="6">
        <v>0.99743099999999996</v>
      </c>
      <c r="N120" s="8">
        <v>2.5690000000000001E-3</v>
      </c>
      <c r="O120" s="8" t="s">
        <v>1083</v>
      </c>
    </row>
    <row r="121" spans="1:15" x14ac:dyDescent="0.25">
      <c r="A121" s="1" t="s">
        <v>395</v>
      </c>
      <c r="B121" s="1" t="s">
        <v>167</v>
      </c>
      <c r="C121" s="1">
        <v>386</v>
      </c>
      <c r="D121" s="1">
        <v>20</v>
      </c>
      <c r="E121" s="1">
        <v>0</v>
      </c>
      <c r="F121" s="1">
        <v>66.959999999999994</v>
      </c>
      <c r="G121" s="1">
        <v>5</v>
      </c>
      <c r="H121" s="1" t="s">
        <v>396</v>
      </c>
      <c r="I121" s="1" t="s">
        <v>397</v>
      </c>
      <c r="J121" s="1" t="s">
        <v>54</v>
      </c>
      <c r="K121" s="1" t="s">
        <v>23</v>
      </c>
      <c r="M121" s="6">
        <v>0.98376300000000005</v>
      </c>
      <c r="N121" s="8">
        <v>1.6237000000000001E-2</v>
      </c>
      <c r="O121" s="8" t="s">
        <v>1084</v>
      </c>
    </row>
    <row r="122" spans="1:15" x14ac:dyDescent="0.25">
      <c r="A122" s="1" t="s">
        <v>398</v>
      </c>
      <c r="B122" s="1" t="s">
        <v>399</v>
      </c>
      <c r="C122" s="1">
        <v>341</v>
      </c>
      <c r="D122" s="1">
        <v>20</v>
      </c>
      <c r="E122" s="1">
        <v>0</v>
      </c>
      <c r="F122" s="1">
        <v>97.87</v>
      </c>
      <c r="G122" s="1">
        <v>13</v>
      </c>
      <c r="H122" s="1" t="s">
        <v>400</v>
      </c>
      <c r="I122" s="1" t="s">
        <v>401</v>
      </c>
      <c r="J122" s="1" t="s">
        <v>402</v>
      </c>
      <c r="K122" s="1" t="s">
        <v>403</v>
      </c>
      <c r="M122" s="6">
        <v>1.903E-3</v>
      </c>
      <c r="N122" s="8">
        <v>0.99809700000000001</v>
      </c>
      <c r="O122" s="8"/>
    </row>
    <row r="123" spans="1:15" x14ac:dyDescent="0.25">
      <c r="A123" s="1" t="s">
        <v>404</v>
      </c>
      <c r="B123" s="1" t="s">
        <v>405</v>
      </c>
      <c r="C123" s="1">
        <v>215</v>
      </c>
      <c r="D123" s="1">
        <v>20</v>
      </c>
      <c r="E123" s="2">
        <v>9.7380800000000008E-159</v>
      </c>
      <c r="F123" s="1">
        <v>85.22</v>
      </c>
      <c r="G123" s="1">
        <v>5</v>
      </c>
      <c r="H123" s="1" t="s">
        <v>175</v>
      </c>
      <c r="I123" s="1" t="s">
        <v>176</v>
      </c>
      <c r="J123" s="1" t="s">
        <v>133</v>
      </c>
      <c r="K123" s="1" t="s">
        <v>134</v>
      </c>
      <c r="M123" s="6">
        <v>0.99883299999999997</v>
      </c>
      <c r="N123" s="8">
        <v>1.1670000000000001E-3</v>
      </c>
      <c r="O123" s="8" t="s">
        <v>1085</v>
      </c>
    </row>
    <row r="124" spans="1:15" x14ac:dyDescent="0.25">
      <c r="A124" s="1" t="s">
        <v>406</v>
      </c>
      <c r="B124" s="1" t="s">
        <v>407</v>
      </c>
      <c r="C124" s="1">
        <v>158</v>
      </c>
      <c r="D124" s="1">
        <v>20</v>
      </c>
      <c r="E124" s="2">
        <v>8.6383000000000003E-100</v>
      </c>
      <c r="F124" s="1">
        <v>80.849999999999994</v>
      </c>
      <c r="G124" s="1">
        <v>7</v>
      </c>
      <c r="H124" s="1" t="s">
        <v>408</v>
      </c>
      <c r="I124" s="1" t="s">
        <v>409</v>
      </c>
      <c r="M124" s="6">
        <v>0.98673900000000003</v>
      </c>
      <c r="N124" s="8">
        <v>1.3261E-2</v>
      </c>
      <c r="O124" s="8" t="s">
        <v>1086</v>
      </c>
    </row>
    <row r="125" spans="1:15" x14ac:dyDescent="0.25">
      <c r="A125" s="1" t="s">
        <v>410</v>
      </c>
      <c r="B125" s="1" t="s">
        <v>411</v>
      </c>
      <c r="C125" s="1">
        <v>200</v>
      </c>
      <c r="D125" s="1">
        <v>9</v>
      </c>
      <c r="E125" s="2">
        <v>7.4328599999999996E-128</v>
      </c>
      <c r="F125" s="1">
        <v>78.989999999999995</v>
      </c>
      <c r="M125" s="6">
        <v>0.97353000000000001</v>
      </c>
      <c r="N125" s="8">
        <v>2.647E-2</v>
      </c>
      <c r="O125" s="8" t="s">
        <v>1087</v>
      </c>
    </row>
    <row r="126" spans="1:15" x14ac:dyDescent="0.25">
      <c r="A126" s="1" t="s">
        <v>412</v>
      </c>
      <c r="B126" s="1" t="s">
        <v>269</v>
      </c>
      <c r="C126" s="1">
        <v>104</v>
      </c>
      <c r="D126" s="1">
        <v>20</v>
      </c>
      <c r="E126" s="2">
        <v>1.1496600000000001E-55</v>
      </c>
      <c r="F126" s="1">
        <v>87.2</v>
      </c>
      <c r="G126" s="1">
        <v>5</v>
      </c>
      <c r="H126" s="1" t="s">
        <v>306</v>
      </c>
      <c r="I126" s="1" t="s">
        <v>307</v>
      </c>
      <c r="M126" s="6">
        <v>0.98906700000000003</v>
      </c>
      <c r="N126" s="8">
        <v>1.0933E-2</v>
      </c>
      <c r="O126" s="8" t="s">
        <v>1088</v>
      </c>
    </row>
    <row r="127" spans="1:15" x14ac:dyDescent="0.25">
      <c r="A127" s="1" t="s">
        <v>413</v>
      </c>
      <c r="B127" s="1" t="s">
        <v>414</v>
      </c>
      <c r="C127" s="1">
        <v>485</v>
      </c>
      <c r="D127" s="1">
        <v>20</v>
      </c>
      <c r="E127" s="1">
        <v>0</v>
      </c>
      <c r="F127" s="1">
        <v>68.97</v>
      </c>
      <c r="M127" s="6">
        <v>1.23E-3</v>
      </c>
      <c r="N127" s="8">
        <v>0.99877000000000005</v>
      </c>
      <c r="O127" s="8"/>
    </row>
    <row r="128" spans="1:15" x14ac:dyDescent="0.25">
      <c r="A128" s="1" t="s">
        <v>415</v>
      </c>
      <c r="B128" s="1" t="s">
        <v>416</v>
      </c>
      <c r="C128" s="1">
        <v>452</v>
      </c>
      <c r="D128" s="1">
        <v>20</v>
      </c>
      <c r="E128" s="1">
        <v>0</v>
      </c>
      <c r="F128" s="1">
        <v>71.36</v>
      </c>
      <c r="G128" s="1">
        <v>1</v>
      </c>
      <c r="H128" s="1" t="s">
        <v>274</v>
      </c>
      <c r="I128" s="1" t="s">
        <v>275</v>
      </c>
      <c r="M128" s="6">
        <v>0.99237399999999998</v>
      </c>
      <c r="N128" s="8">
        <v>7.626E-3</v>
      </c>
      <c r="O128" s="8" t="s">
        <v>1089</v>
      </c>
    </row>
    <row r="129" spans="1:15" x14ac:dyDescent="0.25">
      <c r="A129" s="1" t="s">
        <v>417</v>
      </c>
      <c r="B129" s="1" t="s">
        <v>418</v>
      </c>
      <c r="C129" s="1">
        <v>447</v>
      </c>
      <c r="D129" s="1">
        <v>20</v>
      </c>
      <c r="E129" s="1">
        <v>0</v>
      </c>
      <c r="F129" s="1">
        <v>91.14</v>
      </c>
      <c r="G129" s="1">
        <v>3</v>
      </c>
      <c r="H129" s="1" t="s">
        <v>419</v>
      </c>
      <c r="I129" s="1" t="s">
        <v>420</v>
      </c>
      <c r="J129" s="1" t="s">
        <v>421</v>
      </c>
      <c r="K129" s="1" t="s">
        <v>422</v>
      </c>
      <c r="M129" s="6">
        <v>0.99615699999999996</v>
      </c>
      <c r="N129" s="8">
        <v>3.8430000000000001E-3</v>
      </c>
      <c r="O129" s="8" t="s">
        <v>1090</v>
      </c>
    </row>
    <row r="130" spans="1:15" x14ac:dyDescent="0.25">
      <c r="A130" s="1" t="s">
        <v>423</v>
      </c>
      <c r="B130" s="1" t="s">
        <v>424</v>
      </c>
      <c r="C130" s="1">
        <v>133</v>
      </c>
      <c r="D130" s="1">
        <v>20</v>
      </c>
      <c r="E130" s="2">
        <v>6.8944400000000003E-82</v>
      </c>
      <c r="F130" s="1">
        <v>74.709999999999994</v>
      </c>
      <c r="M130" s="6">
        <v>0.99009800000000003</v>
      </c>
      <c r="N130" s="8">
        <v>9.9019999999999993E-3</v>
      </c>
      <c r="O130" s="8" t="s">
        <v>1091</v>
      </c>
    </row>
    <row r="131" spans="1:15" x14ac:dyDescent="0.25">
      <c r="A131" s="1" t="s">
        <v>425</v>
      </c>
      <c r="B131" s="1" t="s">
        <v>426</v>
      </c>
      <c r="C131" s="1">
        <v>174</v>
      </c>
      <c r="D131" s="1">
        <v>20</v>
      </c>
      <c r="E131" s="2">
        <v>1.11272E-125</v>
      </c>
      <c r="F131" s="1">
        <v>73.819999999999993</v>
      </c>
      <c r="G131" s="1">
        <v>2</v>
      </c>
      <c r="H131" s="1" t="s">
        <v>427</v>
      </c>
      <c r="I131" s="1" t="s">
        <v>428</v>
      </c>
      <c r="M131" s="6">
        <v>1.072E-3</v>
      </c>
      <c r="N131" s="8">
        <v>0.99892800000000004</v>
      </c>
      <c r="O131" s="8"/>
    </row>
    <row r="132" spans="1:15" x14ac:dyDescent="0.25">
      <c r="A132" s="1" t="s">
        <v>429</v>
      </c>
      <c r="B132" s="1" t="s">
        <v>430</v>
      </c>
      <c r="C132" s="1">
        <v>470</v>
      </c>
      <c r="D132" s="1">
        <v>20</v>
      </c>
      <c r="E132" s="1">
        <v>0</v>
      </c>
      <c r="F132" s="1">
        <v>83.68</v>
      </c>
      <c r="G132" s="1">
        <v>2</v>
      </c>
      <c r="H132" s="1" t="s">
        <v>431</v>
      </c>
      <c r="I132" s="1" t="s">
        <v>432</v>
      </c>
      <c r="J132" s="1" t="s">
        <v>34</v>
      </c>
      <c r="K132" s="1" t="s">
        <v>35</v>
      </c>
      <c r="M132" s="6">
        <v>0.99826899999999996</v>
      </c>
      <c r="N132" s="8">
        <v>1.7309999999999999E-3</v>
      </c>
      <c r="O132" s="8" t="s">
        <v>1092</v>
      </c>
    </row>
    <row r="133" spans="1:15" x14ac:dyDescent="0.25">
      <c r="A133" s="1" t="s">
        <v>433</v>
      </c>
      <c r="B133" s="1" t="s">
        <v>232</v>
      </c>
      <c r="C133" s="1">
        <v>207</v>
      </c>
      <c r="D133" s="1">
        <v>20</v>
      </c>
      <c r="E133" s="2">
        <v>2.1453000000000001E-149</v>
      </c>
      <c r="F133" s="1">
        <v>85.77</v>
      </c>
      <c r="G133" s="1">
        <v>1</v>
      </c>
      <c r="H133" s="1" t="s">
        <v>371</v>
      </c>
      <c r="I133" s="1" t="s">
        <v>372</v>
      </c>
      <c r="M133" s="6">
        <v>0.99856800000000001</v>
      </c>
      <c r="N133" s="8">
        <v>1.4319999999999999E-3</v>
      </c>
      <c r="O133" s="8" t="s">
        <v>1093</v>
      </c>
    </row>
    <row r="134" spans="1:15" x14ac:dyDescent="0.25">
      <c r="A134" s="1" t="s">
        <v>434</v>
      </c>
      <c r="B134" s="1" t="s">
        <v>435</v>
      </c>
      <c r="C134" s="1">
        <v>198</v>
      </c>
      <c r="D134" s="1">
        <v>20</v>
      </c>
      <c r="E134" s="2">
        <v>1.2897E-126</v>
      </c>
      <c r="F134" s="1">
        <v>85.49</v>
      </c>
      <c r="M134" s="6">
        <v>0.99546299999999999</v>
      </c>
      <c r="N134" s="8">
        <v>4.5370000000000002E-3</v>
      </c>
      <c r="O134" s="8" t="s">
        <v>1094</v>
      </c>
    </row>
    <row r="135" spans="1:15" x14ac:dyDescent="0.25">
      <c r="A135" s="1" t="s">
        <v>436</v>
      </c>
      <c r="B135" s="1" t="s">
        <v>437</v>
      </c>
      <c r="C135" s="1">
        <v>279</v>
      </c>
      <c r="D135" s="1">
        <v>20</v>
      </c>
      <c r="E135" s="1">
        <v>0</v>
      </c>
      <c r="F135" s="1">
        <v>76.44</v>
      </c>
      <c r="G135" s="1">
        <v>8</v>
      </c>
      <c r="H135" s="1" t="s">
        <v>252</v>
      </c>
      <c r="I135" s="1" t="s">
        <v>253</v>
      </c>
      <c r="J135" s="1" t="s">
        <v>133</v>
      </c>
      <c r="K135" s="1" t="s">
        <v>134</v>
      </c>
      <c r="M135" s="6">
        <v>0.99538400000000005</v>
      </c>
      <c r="N135" s="8">
        <v>4.6160000000000003E-3</v>
      </c>
      <c r="O135" s="8" t="s">
        <v>1095</v>
      </c>
    </row>
    <row r="136" spans="1:15" x14ac:dyDescent="0.25">
      <c r="A136" s="1" t="s">
        <v>438</v>
      </c>
      <c r="B136" s="1" t="s">
        <v>439</v>
      </c>
      <c r="C136" s="1">
        <v>417</v>
      </c>
      <c r="D136" s="1">
        <v>20</v>
      </c>
      <c r="E136" s="1">
        <v>0</v>
      </c>
      <c r="F136" s="1">
        <v>86.26</v>
      </c>
      <c r="G136" s="1">
        <v>3</v>
      </c>
      <c r="H136" s="1" t="s">
        <v>440</v>
      </c>
      <c r="I136" s="1" t="s">
        <v>441</v>
      </c>
      <c r="J136" s="1" t="s">
        <v>200</v>
      </c>
      <c r="K136" s="1" t="s">
        <v>201</v>
      </c>
      <c r="M136" s="6">
        <v>0.99853599999999998</v>
      </c>
      <c r="N136" s="8">
        <v>1.464E-3</v>
      </c>
      <c r="O136" s="8" t="s">
        <v>1096</v>
      </c>
    </row>
    <row r="137" spans="1:15" x14ac:dyDescent="0.25">
      <c r="A137" s="1" t="s">
        <v>442</v>
      </c>
      <c r="B137" s="1" t="s">
        <v>56</v>
      </c>
      <c r="C137" s="1">
        <v>189</v>
      </c>
      <c r="D137" s="1">
        <v>20</v>
      </c>
      <c r="E137" s="2">
        <v>6.1870200000000002E-107</v>
      </c>
      <c r="F137" s="1">
        <v>70.25</v>
      </c>
      <c r="G137" s="1">
        <v>1</v>
      </c>
      <c r="H137" s="1" t="s">
        <v>57</v>
      </c>
      <c r="I137" s="1" t="s">
        <v>58</v>
      </c>
      <c r="M137" s="6">
        <v>0.98699999999999999</v>
      </c>
      <c r="N137" s="8">
        <v>1.2999999999999999E-2</v>
      </c>
      <c r="O137" s="8" t="s">
        <v>1097</v>
      </c>
    </row>
    <row r="138" spans="1:15" x14ac:dyDescent="0.25">
      <c r="A138" s="1" t="s">
        <v>443</v>
      </c>
      <c r="B138" s="1" t="s">
        <v>66</v>
      </c>
      <c r="C138" s="1">
        <v>280</v>
      </c>
      <c r="D138" s="1">
        <v>20</v>
      </c>
      <c r="E138" s="1">
        <v>0</v>
      </c>
      <c r="F138" s="1">
        <v>68.84</v>
      </c>
      <c r="G138" s="1">
        <v>2</v>
      </c>
      <c r="H138" s="1" t="s">
        <v>67</v>
      </c>
      <c r="I138" s="1" t="s">
        <v>68</v>
      </c>
      <c r="M138" s="6">
        <v>0.98962600000000001</v>
      </c>
      <c r="N138" s="8">
        <v>1.0374E-2</v>
      </c>
      <c r="O138" s="8" t="s">
        <v>1098</v>
      </c>
    </row>
    <row r="139" spans="1:15" x14ac:dyDescent="0.25">
      <c r="A139" s="1" t="s">
        <v>444</v>
      </c>
      <c r="B139" s="1" t="s">
        <v>445</v>
      </c>
      <c r="C139" s="1">
        <v>103</v>
      </c>
      <c r="D139" s="1">
        <v>20</v>
      </c>
      <c r="E139" s="2">
        <v>2.3880600000000002E-69</v>
      </c>
      <c r="F139" s="1">
        <v>83.48</v>
      </c>
      <c r="G139" s="1">
        <v>1</v>
      </c>
      <c r="H139" s="1" t="s">
        <v>103</v>
      </c>
      <c r="I139" s="1" t="s">
        <v>104</v>
      </c>
      <c r="M139" s="6">
        <v>0.99206399999999995</v>
      </c>
      <c r="N139" s="8">
        <v>7.9360000000000003E-3</v>
      </c>
      <c r="O139" s="8" t="s">
        <v>1099</v>
      </c>
    </row>
    <row r="140" spans="1:15" x14ac:dyDescent="0.25">
      <c r="A140" s="1" t="s">
        <v>446</v>
      </c>
      <c r="B140" s="1" t="s">
        <v>447</v>
      </c>
      <c r="C140" s="1">
        <v>180</v>
      </c>
      <c r="D140" s="1">
        <v>20</v>
      </c>
      <c r="E140" s="2">
        <v>3.3209900000000003E-129</v>
      </c>
      <c r="F140" s="1">
        <v>91.03</v>
      </c>
      <c r="G140" s="1">
        <v>13</v>
      </c>
      <c r="H140" s="1" t="s">
        <v>448</v>
      </c>
      <c r="I140" s="1" t="s">
        <v>449</v>
      </c>
      <c r="J140" s="1" t="s">
        <v>450</v>
      </c>
      <c r="K140" s="1" t="s">
        <v>451</v>
      </c>
      <c r="M140" s="6">
        <v>1.9511000000000001E-2</v>
      </c>
      <c r="N140" s="8">
        <v>0.98048900000000005</v>
      </c>
      <c r="O140" s="8"/>
    </row>
    <row r="141" spans="1:15" x14ac:dyDescent="0.25">
      <c r="A141" s="1" t="s">
        <v>452</v>
      </c>
      <c r="B141" s="1" t="s">
        <v>66</v>
      </c>
      <c r="C141" s="1">
        <v>237</v>
      </c>
      <c r="D141" s="1">
        <v>20</v>
      </c>
      <c r="E141" s="2">
        <v>4.7467099999999997E-118</v>
      </c>
      <c r="F141" s="1">
        <v>73.28</v>
      </c>
      <c r="G141" s="1">
        <v>2</v>
      </c>
      <c r="H141" s="1" t="s">
        <v>67</v>
      </c>
      <c r="I141" s="1" t="s">
        <v>68</v>
      </c>
      <c r="M141" s="6">
        <v>0.99834400000000001</v>
      </c>
      <c r="N141" s="8">
        <v>1.6559999999999999E-3</v>
      </c>
      <c r="O141" s="8" t="s">
        <v>1100</v>
      </c>
    </row>
    <row r="142" spans="1:15" x14ac:dyDescent="0.25">
      <c r="A142" s="1" t="s">
        <v>453</v>
      </c>
      <c r="B142" s="1" t="s">
        <v>454</v>
      </c>
      <c r="C142" s="1">
        <v>305</v>
      </c>
      <c r="D142" s="1">
        <v>20</v>
      </c>
      <c r="E142" s="1">
        <v>0</v>
      </c>
      <c r="F142" s="1">
        <v>88.64</v>
      </c>
      <c r="G142" s="1">
        <v>5</v>
      </c>
      <c r="H142" s="1" t="s">
        <v>455</v>
      </c>
      <c r="I142" s="1" t="s">
        <v>456</v>
      </c>
      <c r="M142" s="6">
        <v>0.34271499999999999</v>
      </c>
      <c r="N142" s="8">
        <v>0.65728500000000001</v>
      </c>
      <c r="O142" s="8"/>
    </row>
    <row r="143" spans="1:15" x14ac:dyDescent="0.25">
      <c r="A143" s="1" t="s">
        <v>457</v>
      </c>
      <c r="B143" s="1" t="s">
        <v>458</v>
      </c>
      <c r="C143" s="1">
        <v>203</v>
      </c>
      <c r="D143" s="1">
        <v>19</v>
      </c>
      <c r="E143" s="2">
        <v>4.13403E-137</v>
      </c>
      <c r="F143" s="1">
        <v>63.66</v>
      </c>
      <c r="M143" s="6">
        <v>0.99502000000000002</v>
      </c>
      <c r="N143" s="8">
        <v>4.9800000000000001E-3</v>
      </c>
      <c r="O143" s="8" t="s">
        <v>1101</v>
      </c>
    </row>
    <row r="144" spans="1:15" x14ac:dyDescent="0.25">
      <c r="A144" s="1" t="s">
        <v>459</v>
      </c>
      <c r="B144" s="1" t="s">
        <v>460</v>
      </c>
      <c r="C144" s="1">
        <v>460</v>
      </c>
      <c r="D144" s="1">
        <v>20</v>
      </c>
      <c r="E144" s="1">
        <v>0</v>
      </c>
      <c r="F144" s="1">
        <v>91.56</v>
      </c>
      <c r="G144" s="1">
        <v>1</v>
      </c>
      <c r="H144" s="1" t="s">
        <v>461</v>
      </c>
      <c r="I144" s="1" t="s">
        <v>462</v>
      </c>
      <c r="M144" s="6">
        <v>3.6544E-2</v>
      </c>
      <c r="N144" s="8">
        <v>0.96345599999999998</v>
      </c>
      <c r="O144" s="8"/>
    </row>
    <row r="145" spans="1:15" x14ac:dyDescent="0.25">
      <c r="A145" s="1" t="s">
        <v>463</v>
      </c>
      <c r="B145" s="1" t="s">
        <v>66</v>
      </c>
      <c r="C145" s="1">
        <v>416</v>
      </c>
      <c r="D145" s="1">
        <v>20</v>
      </c>
      <c r="E145" s="1">
        <v>0</v>
      </c>
      <c r="F145" s="1">
        <v>69.19</v>
      </c>
      <c r="G145" s="1">
        <v>2</v>
      </c>
      <c r="H145" s="1" t="s">
        <v>339</v>
      </c>
      <c r="I145" s="1" t="s">
        <v>340</v>
      </c>
      <c r="M145" s="6">
        <v>0.98875400000000002</v>
      </c>
      <c r="N145" s="8">
        <v>1.1246000000000001E-2</v>
      </c>
      <c r="O145" s="8" t="s">
        <v>1102</v>
      </c>
    </row>
    <row r="146" spans="1:15" x14ac:dyDescent="0.25">
      <c r="A146" s="1" t="s">
        <v>464</v>
      </c>
      <c r="B146" s="1" t="s">
        <v>465</v>
      </c>
      <c r="C146" s="1">
        <v>220</v>
      </c>
      <c r="D146" s="1">
        <v>20</v>
      </c>
      <c r="E146" s="2">
        <v>8.3208899999999999E-162</v>
      </c>
      <c r="F146" s="1">
        <v>73.78</v>
      </c>
      <c r="G146" s="1">
        <v>1</v>
      </c>
      <c r="H146" s="1" t="s">
        <v>274</v>
      </c>
      <c r="I146" s="1" t="s">
        <v>275</v>
      </c>
      <c r="M146" s="6">
        <v>0.99943099999999996</v>
      </c>
      <c r="N146" s="8">
        <v>5.6899999999999995E-4</v>
      </c>
      <c r="O146" s="8" t="s">
        <v>1103</v>
      </c>
    </row>
    <row r="147" spans="1:15" x14ac:dyDescent="0.25">
      <c r="A147" s="1" t="s">
        <v>466</v>
      </c>
      <c r="B147" s="1" t="s">
        <v>66</v>
      </c>
      <c r="C147" s="1">
        <v>172</v>
      </c>
      <c r="D147" s="1">
        <v>20</v>
      </c>
      <c r="E147" s="2">
        <v>4.5069399999999999E-111</v>
      </c>
      <c r="F147" s="1">
        <v>79.989999999999995</v>
      </c>
      <c r="G147" s="1">
        <v>3</v>
      </c>
      <c r="H147" s="1" t="s">
        <v>467</v>
      </c>
      <c r="I147" s="1" t="s">
        <v>468</v>
      </c>
      <c r="M147" s="6">
        <v>0.99778699999999998</v>
      </c>
      <c r="N147" s="8">
        <v>2.2130000000000001E-3</v>
      </c>
      <c r="O147" s="8" t="s">
        <v>1104</v>
      </c>
    </row>
    <row r="148" spans="1:15" x14ac:dyDescent="0.25">
      <c r="A148" s="1" t="s">
        <v>469</v>
      </c>
      <c r="B148" s="1" t="s">
        <v>470</v>
      </c>
      <c r="C148" s="1">
        <v>377</v>
      </c>
      <c r="D148" s="1">
        <v>20</v>
      </c>
      <c r="E148" s="1">
        <v>0</v>
      </c>
      <c r="F148" s="1">
        <v>93.28</v>
      </c>
      <c r="G148" s="1">
        <v>2</v>
      </c>
      <c r="H148" s="1" t="s">
        <v>471</v>
      </c>
      <c r="I148" s="1" t="s">
        <v>472</v>
      </c>
      <c r="M148" s="6">
        <v>0.99726300000000001</v>
      </c>
      <c r="N148" s="8">
        <v>2.7369999999999998E-3</v>
      </c>
      <c r="O148" s="8" t="s">
        <v>1105</v>
      </c>
    </row>
    <row r="149" spans="1:15" x14ac:dyDescent="0.25">
      <c r="A149" s="1" t="s">
        <v>473</v>
      </c>
      <c r="B149" s="1" t="s">
        <v>474</v>
      </c>
      <c r="C149" s="1">
        <v>143</v>
      </c>
      <c r="D149" s="1">
        <v>20</v>
      </c>
      <c r="E149" s="2">
        <v>3.4800399999999998E-98</v>
      </c>
      <c r="F149" s="1">
        <v>72.069999999999993</v>
      </c>
      <c r="M149" s="6">
        <v>0.99933099999999997</v>
      </c>
      <c r="N149" s="8">
        <v>6.69E-4</v>
      </c>
      <c r="O149" s="8" t="s">
        <v>1106</v>
      </c>
    </row>
    <row r="150" spans="1:15" x14ac:dyDescent="0.25">
      <c r="A150" s="1" t="s">
        <v>475</v>
      </c>
      <c r="B150" s="1" t="s">
        <v>66</v>
      </c>
      <c r="C150" s="1">
        <v>155</v>
      </c>
      <c r="D150" s="1">
        <v>20</v>
      </c>
      <c r="E150" s="2">
        <v>7.8380199999999996E-95</v>
      </c>
      <c r="F150" s="1">
        <v>59.4</v>
      </c>
      <c r="G150" s="1">
        <v>3</v>
      </c>
      <c r="H150" s="1" t="s">
        <v>476</v>
      </c>
      <c r="I150" s="1" t="s">
        <v>477</v>
      </c>
      <c r="M150" s="6">
        <v>0.99843000000000004</v>
      </c>
      <c r="N150" s="8">
        <v>1.57E-3</v>
      </c>
      <c r="O150" s="8" t="s">
        <v>1107</v>
      </c>
    </row>
    <row r="151" spans="1:15" x14ac:dyDescent="0.25">
      <c r="A151" s="1" t="s">
        <v>478</v>
      </c>
      <c r="B151" s="1" t="s">
        <v>56</v>
      </c>
      <c r="C151" s="1">
        <v>176</v>
      </c>
      <c r="D151" s="1">
        <v>20</v>
      </c>
      <c r="E151" s="2">
        <v>5.21646E-120</v>
      </c>
      <c r="F151" s="1">
        <v>70.44</v>
      </c>
      <c r="G151" s="1">
        <v>1</v>
      </c>
      <c r="H151" s="1" t="s">
        <v>57</v>
      </c>
      <c r="I151" s="1" t="s">
        <v>58</v>
      </c>
      <c r="M151" s="6">
        <v>0.96598799999999996</v>
      </c>
      <c r="N151" s="8">
        <v>3.4012000000000001E-2</v>
      </c>
      <c r="O151" s="8" t="s">
        <v>1108</v>
      </c>
    </row>
    <row r="152" spans="1:15" x14ac:dyDescent="0.25">
      <c r="A152" s="1" t="s">
        <v>479</v>
      </c>
      <c r="B152" s="1" t="s">
        <v>374</v>
      </c>
      <c r="C152" s="1">
        <v>922</v>
      </c>
      <c r="D152" s="1">
        <v>20</v>
      </c>
      <c r="E152" s="1">
        <v>0</v>
      </c>
      <c r="F152" s="1">
        <v>97.01</v>
      </c>
      <c r="G152" s="1">
        <v>2</v>
      </c>
      <c r="H152" s="1" t="s">
        <v>375</v>
      </c>
      <c r="I152" s="1" t="s">
        <v>376</v>
      </c>
      <c r="M152" s="6">
        <v>0.99985299999999999</v>
      </c>
      <c r="N152" s="8">
        <v>1.47E-4</v>
      </c>
      <c r="O152" s="8" t="s">
        <v>1109</v>
      </c>
    </row>
    <row r="153" spans="1:15" x14ac:dyDescent="0.25">
      <c r="A153" s="1" t="s">
        <v>480</v>
      </c>
      <c r="B153" s="1" t="s">
        <v>481</v>
      </c>
      <c r="C153" s="1">
        <v>1147</v>
      </c>
      <c r="D153" s="1">
        <v>20</v>
      </c>
      <c r="E153" s="1">
        <v>0</v>
      </c>
      <c r="F153" s="1">
        <v>75.27</v>
      </c>
      <c r="G153" s="1">
        <v>3</v>
      </c>
      <c r="H153" s="1" t="s">
        <v>482</v>
      </c>
      <c r="I153" s="1" t="s">
        <v>483</v>
      </c>
      <c r="M153" s="6">
        <v>0.96726699999999999</v>
      </c>
      <c r="N153" s="8">
        <v>3.2732999999999998E-2</v>
      </c>
      <c r="O153" s="8" t="s">
        <v>1110</v>
      </c>
    </row>
    <row r="154" spans="1:15" x14ac:dyDescent="0.25">
      <c r="A154" s="1" t="s">
        <v>484</v>
      </c>
      <c r="B154" s="1" t="s">
        <v>485</v>
      </c>
      <c r="C154" s="1">
        <v>187</v>
      </c>
      <c r="D154" s="1">
        <v>20</v>
      </c>
      <c r="E154" s="2">
        <v>3.7441999999999998E-130</v>
      </c>
      <c r="F154" s="1">
        <v>81.900000000000006</v>
      </c>
      <c r="G154" s="1">
        <v>2</v>
      </c>
      <c r="H154" s="1" t="s">
        <v>486</v>
      </c>
      <c r="I154" s="1" t="s">
        <v>487</v>
      </c>
      <c r="M154" s="6">
        <v>0.98599700000000001</v>
      </c>
      <c r="N154" s="8">
        <v>1.4003E-2</v>
      </c>
      <c r="O154" s="8" t="s">
        <v>1111</v>
      </c>
    </row>
    <row r="155" spans="1:15" x14ac:dyDescent="0.25">
      <c r="A155" s="1" t="s">
        <v>488</v>
      </c>
      <c r="B155" s="1" t="s">
        <v>489</v>
      </c>
      <c r="C155" s="1">
        <v>143</v>
      </c>
      <c r="D155" s="1">
        <v>20</v>
      </c>
      <c r="E155" s="2">
        <v>6.4138699999999998E-101</v>
      </c>
      <c r="F155" s="1">
        <v>78.14</v>
      </c>
      <c r="G155" s="1">
        <v>3</v>
      </c>
      <c r="H155" s="1" t="s">
        <v>490</v>
      </c>
      <c r="I155" s="1" t="s">
        <v>491</v>
      </c>
      <c r="M155" s="6">
        <v>0.99892000000000003</v>
      </c>
      <c r="N155" s="8">
        <v>1.08E-3</v>
      </c>
      <c r="O155" s="8" t="s">
        <v>1112</v>
      </c>
    </row>
    <row r="156" spans="1:15" x14ac:dyDescent="0.25">
      <c r="A156" s="1" t="s">
        <v>492</v>
      </c>
      <c r="B156" s="1" t="s">
        <v>493</v>
      </c>
      <c r="C156" s="1">
        <v>144</v>
      </c>
      <c r="D156" s="1">
        <v>20</v>
      </c>
      <c r="E156" s="2">
        <v>8.2444899999999995E-101</v>
      </c>
      <c r="F156" s="1">
        <v>86.47</v>
      </c>
      <c r="G156" s="1">
        <v>2</v>
      </c>
      <c r="H156" s="1" t="s">
        <v>494</v>
      </c>
      <c r="I156" s="1" t="s">
        <v>495</v>
      </c>
      <c r="M156" s="6">
        <v>0.80735699999999999</v>
      </c>
      <c r="N156" s="8">
        <v>0.19264300000000001</v>
      </c>
      <c r="O156" s="8" t="s">
        <v>1113</v>
      </c>
    </row>
    <row r="157" spans="1:15" x14ac:dyDescent="0.25">
      <c r="A157" s="1" t="s">
        <v>496</v>
      </c>
      <c r="B157" s="1" t="s">
        <v>497</v>
      </c>
      <c r="C157" s="1">
        <v>102</v>
      </c>
      <c r="D157" s="1">
        <v>20</v>
      </c>
      <c r="E157" s="2">
        <v>9.2849199999999998E-69</v>
      </c>
      <c r="F157" s="1">
        <v>92.36</v>
      </c>
      <c r="G157" s="1">
        <v>7</v>
      </c>
      <c r="H157" s="1" t="s">
        <v>498</v>
      </c>
      <c r="I157" s="1" t="s">
        <v>499</v>
      </c>
      <c r="M157" s="6">
        <v>0.99951199999999996</v>
      </c>
      <c r="N157" s="8">
        <v>4.8799999999999999E-4</v>
      </c>
      <c r="O157" s="8" t="s">
        <v>1114</v>
      </c>
    </row>
    <row r="158" spans="1:15" x14ac:dyDescent="0.25">
      <c r="A158" s="1" t="s">
        <v>500</v>
      </c>
      <c r="B158" s="1" t="s">
        <v>501</v>
      </c>
      <c r="C158" s="1">
        <v>216</v>
      </c>
      <c r="D158" s="1">
        <v>20</v>
      </c>
      <c r="E158" s="2">
        <v>1.3338500000000001E-154</v>
      </c>
      <c r="F158" s="1">
        <v>78.13</v>
      </c>
      <c r="M158" s="6">
        <v>0.99930399999999997</v>
      </c>
      <c r="N158" s="8">
        <v>6.96E-4</v>
      </c>
      <c r="O158" s="8" t="s">
        <v>1115</v>
      </c>
    </row>
    <row r="159" spans="1:15" x14ac:dyDescent="0.25">
      <c r="A159" s="1" t="s">
        <v>502</v>
      </c>
      <c r="B159" s="1" t="s">
        <v>503</v>
      </c>
      <c r="C159" s="1">
        <v>435</v>
      </c>
      <c r="D159" s="1">
        <v>9</v>
      </c>
      <c r="E159" s="1">
        <v>0</v>
      </c>
      <c r="F159" s="1">
        <v>55.4</v>
      </c>
      <c r="G159" s="1">
        <v>2</v>
      </c>
      <c r="H159" s="1" t="s">
        <v>427</v>
      </c>
      <c r="I159" s="1" t="s">
        <v>428</v>
      </c>
      <c r="M159" s="6">
        <v>0.692666</v>
      </c>
      <c r="N159" s="8">
        <v>0.307334</v>
      </c>
      <c r="O159" s="8" t="s">
        <v>1116</v>
      </c>
    </row>
    <row r="160" spans="1:15" x14ac:dyDescent="0.25">
      <c r="A160" s="1" t="s">
        <v>504</v>
      </c>
      <c r="B160" s="1" t="s">
        <v>505</v>
      </c>
      <c r="C160" s="1">
        <v>148</v>
      </c>
      <c r="D160" s="1">
        <v>20</v>
      </c>
      <c r="E160" s="2">
        <v>3.9025300000000002E-104</v>
      </c>
      <c r="F160" s="1">
        <v>89.53</v>
      </c>
      <c r="G160" s="1">
        <v>1</v>
      </c>
      <c r="H160" s="1" t="s">
        <v>371</v>
      </c>
      <c r="I160" s="1" t="s">
        <v>372</v>
      </c>
      <c r="M160" s="6">
        <v>0.937029</v>
      </c>
      <c r="N160" s="8">
        <v>6.2970999999999999E-2</v>
      </c>
      <c r="O160" s="8" t="s">
        <v>1117</v>
      </c>
    </row>
    <row r="161" spans="1:15" x14ac:dyDescent="0.25">
      <c r="A161" s="1" t="s">
        <v>506</v>
      </c>
      <c r="B161" s="1" t="s">
        <v>507</v>
      </c>
      <c r="C161" s="1">
        <v>248</v>
      </c>
      <c r="D161" s="1">
        <v>20</v>
      </c>
      <c r="E161" s="1">
        <v>0</v>
      </c>
      <c r="F161" s="1">
        <v>94.55</v>
      </c>
      <c r="G161" s="1">
        <v>22</v>
      </c>
      <c r="H161" s="1" t="s">
        <v>508</v>
      </c>
      <c r="I161" s="1" t="s">
        <v>509</v>
      </c>
      <c r="M161" s="6">
        <v>2.9799999999999998E-4</v>
      </c>
      <c r="N161" s="8">
        <v>0.99970199999999998</v>
      </c>
      <c r="O161" s="8"/>
    </row>
    <row r="162" spans="1:15" x14ac:dyDescent="0.25">
      <c r="A162" s="1" t="s">
        <v>510</v>
      </c>
      <c r="B162" s="1" t="s">
        <v>370</v>
      </c>
      <c r="C162" s="1">
        <v>132</v>
      </c>
      <c r="D162" s="1">
        <v>20</v>
      </c>
      <c r="E162" s="2">
        <v>1.5011199999999999E-66</v>
      </c>
      <c r="F162" s="1">
        <v>86.79</v>
      </c>
      <c r="G162" s="1">
        <v>1</v>
      </c>
      <c r="H162" s="1" t="s">
        <v>371</v>
      </c>
      <c r="I162" s="1" t="s">
        <v>372</v>
      </c>
      <c r="M162" s="6">
        <v>0.99752799999999997</v>
      </c>
      <c r="N162" s="8">
        <v>2.4719999999999998E-3</v>
      </c>
      <c r="O162" s="8" t="s">
        <v>1118</v>
      </c>
    </row>
    <row r="163" spans="1:15" x14ac:dyDescent="0.25">
      <c r="A163" s="1" t="s">
        <v>511</v>
      </c>
      <c r="B163" s="1" t="s">
        <v>512</v>
      </c>
      <c r="C163" s="1">
        <v>297</v>
      </c>
      <c r="D163" s="1">
        <v>20</v>
      </c>
      <c r="E163" s="1">
        <v>0</v>
      </c>
      <c r="F163" s="1">
        <v>76.510000000000005</v>
      </c>
      <c r="M163" s="6">
        <v>0.98399400000000004</v>
      </c>
      <c r="N163" s="8">
        <v>1.6005999999999999E-2</v>
      </c>
      <c r="O163" s="8" t="s">
        <v>1119</v>
      </c>
    </row>
    <row r="164" spans="1:15" x14ac:dyDescent="0.25">
      <c r="A164" s="1" t="s">
        <v>513</v>
      </c>
      <c r="B164" s="1" t="s">
        <v>514</v>
      </c>
      <c r="C164" s="1">
        <v>401</v>
      </c>
      <c r="D164" s="1">
        <v>20</v>
      </c>
      <c r="E164" s="1">
        <v>0</v>
      </c>
      <c r="F164" s="1">
        <v>86.35</v>
      </c>
      <c r="G164" s="1">
        <v>2</v>
      </c>
      <c r="H164" s="1" t="s">
        <v>515</v>
      </c>
      <c r="I164" s="1" t="s">
        <v>516</v>
      </c>
      <c r="M164" s="6">
        <v>0.99582599999999999</v>
      </c>
      <c r="N164" s="8">
        <v>4.1739999999999998E-3</v>
      </c>
      <c r="O164" s="8" t="s">
        <v>1120</v>
      </c>
    </row>
    <row r="165" spans="1:15" x14ac:dyDescent="0.25">
      <c r="A165" s="1" t="s">
        <v>517</v>
      </c>
      <c r="B165" s="1" t="s">
        <v>66</v>
      </c>
      <c r="C165" s="1">
        <v>308</v>
      </c>
      <c r="D165" s="1">
        <v>20</v>
      </c>
      <c r="E165" s="1">
        <v>0</v>
      </c>
      <c r="F165" s="1">
        <v>76.02</v>
      </c>
      <c r="G165" s="1">
        <v>2</v>
      </c>
      <c r="H165" s="1" t="s">
        <v>339</v>
      </c>
      <c r="I165" s="1" t="s">
        <v>340</v>
      </c>
      <c r="M165" s="6">
        <v>0.99553000000000003</v>
      </c>
      <c r="N165" s="8">
        <v>4.47E-3</v>
      </c>
      <c r="O165" s="8" t="s">
        <v>1121</v>
      </c>
    </row>
    <row r="166" spans="1:15" x14ac:dyDescent="0.25">
      <c r="A166" s="1" t="s">
        <v>518</v>
      </c>
      <c r="B166" s="1" t="s">
        <v>51</v>
      </c>
      <c r="C166" s="1">
        <v>428</v>
      </c>
      <c r="D166" s="1">
        <v>20</v>
      </c>
      <c r="E166" s="1">
        <v>0</v>
      </c>
      <c r="F166" s="1">
        <v>86.54</v>
      </c>
      <c r="G166" s="1">
        <v>3</v>
      </c>
      <c r="H166" s="1" t="s">
        <v>519</v>
      </c>
      <c r="I166" s="1" t="s">
        <v>520</v>
      </c>
      <c r="J166" s="1" t="s">
        <v>54</v>
      </c>
      <c r="K166" s="1" t="s">
        <v>23</v>
      </c>
      <c r="M166" s="6">
        <v>0.99690000000000001</v>
      </c>
      <c r="N166" s="8">
        <v>3.0999999999999999E-3</v>
      </c>
      <c r="O166" s="8" t="s">
        <v>1122</v>
      </c>
    </row>
    <row r="167" spans="1:15" x14ac:dyDescent="0.25">
      <c r="A167" s="1" t="s">
        <v>521</v>
      </c>
      <c r="B167" s="1" t="s">
        <v>304</v>
      </c>
      <c r="C167" s="1">
        <v>201</v>
      </c>
      <c r="D167" s="1">
        <v>20</v>
      </c>
      <c r="E167" s="2">
        <v>5.5498600000000002E-120</v>
      </c>
      <c r="F167" s="1">
        <v>85.83</v>
      </c>
      <c r="M167" s="6">
        <v>0.97517399999999999</v>
      </c>
      <c r="N167" s="8">
        <v>2.4826000000000001E-2</v>
      </c>
      <c r="O167" s="8" t="s">
        <v>1123</v>
      </c>
    </row>
    <row r="168" spans="1:15" x14ac:dyDescent="0.25">
      <c r="A168" s="1" t="s">
        <v>522</v>
      </c>
      <c r="B168" s="1" t="s">
        <v>523</v>
      </c>
      <c r="C168" s="1">
        <v>896</v>
      </c>
      <c r="D168" s="1">
        <v>20</v>
      </c>
      <c r="E168" s="1">
        <v>0</v>
      </c>
      <c r="F168" s="1">
        <v>81.67</v>
      </c>
      <c r="G168" s="1">
        <v>2</v>
      </c>
      <c r="H168" s="1" t="s">
        <v>524</v>
      </c>
      <c r="I168" s="1" t="s">
        <v>525</v>
      </c>
      <c r="M168" s="6">
        <v>0.97938599999999998</v>
      </c>
      <c r="N168" s="8">
        <v>2.0614E-2</v>
      </c>
      <c r="O168" s="8" t="s">
        <v>1124</v>
      </c>
    </row>
    <row r="169" spans="1:15" x14ac:dyDescent="0.25">
      <c r="A169" s="1" t="s">
        <v>526</v>
      </c>
      <c r="B169" s="1" t="s">
        <v>527</v>
      </c>
      <c r="C169" s="1">
        <v>382</v>
      </c>
      <c r="D169" s="1">
        <v>20</v>
      </c>
      <c r="E169" s="1">
        <v>0</v>
      </c>
      <c r="F169" s="1">
        <v>86.24</v>
      </c>
      <c r="G169" s="1">
        <v>1</v>
      </c>
      <c r="H169" s="1" t="s">
        <v>48</v>
      </c>
      <c r="I169" s="1" t="s">
        <v>49</v>
      </c>
      <c r="M169" s="6">
        <v>0.99829800000000002</v>
      </c>
      <c r="N169" s="8">
        <v>1.702E-3</v>
      </c>
      <c r="O169" s="8" t="s">
        <v>1125</v>
      </c>
    </row>
    <row r="170" spans="1:15" x14ac:dyDescent="0.25">
      <c r="A170" s="1" t="s">
        <v>528</v>
      </c>
      <c r="B170" s="1" t="s">
        <v>529</v>
      </c>
      <c r="C170" s="1">
        <v>104</v>
      </c>
      <c r="D170" s="1">
        <v>20</v>
      </c>
      <c r="E170" s="2">
        <v>3.70435E-51</v>
      </c>
      <c r="F170" s="1">
        <v>69.290000000000006</v>
      </c>
      <c r="M170" s="6">
        <v>0.99799899999999997</v>
      </c>
      <c r="N170" s="8">
        <v>2.0010000000000002E-3</v>
      </c>
      <c r="O170" s="8" t="s">
        <v>1126</v>
      </c>
    </row>
    <row r="171" spans="1:15" x14ac:dyDescent="0.25">
      <c r="A171" s="1" t="s">
        <v>530</v>
      </c>
      <c r="B171" s="1" t="s">
        <v>66</v>
      </c>
      <c r="C171" s="1">
        <v>425</v>
      </c>
      <c r="D171" s="1">
        <v>20</v>
      </c>
      <c r="E171" s="1">
        <v>0</v>
      </c>
      <c r="F171" s="1">
        <v>71.11</v>
      </c>
      <c r="G171" s="1">
        <v>2</v>
      </c>
      <c r="H171" s="1" t="s">
        <v>339</v>
      </c>
      <c r="I171" s="1" t="s">
        <v>340</v>
      </c>
      <c r="M171" s="6">
        <v>0.99967700000000004</v>
      </c>
      <c r="N171" s="8">
        <v>3.2299999999999999E-4</v>
      </c>
      <c r="O171" s="8" t="s">
        <v>1127</v>
      </c>
    </row>
    <row r="172" spans="1:15" x14ac:dyDescent="0.25">
      <c r="A172" s="1" t="s">
        <v>531</v>
      </c>
      <c r="B172" s="1" t="s">
        <v>532</v>
      </c>
      <c r="C172" s="1">
        <v>335</v>
      </c>
      <c r="D172" s="1">
        <v>20</v>
      </c>
      <c r="E172" s="1">
        <v>0</v>
      </c>
      <c r="F172" s="1">
        <v>89.43</v>
      </c>
      <c r="G172" s="1">
        <v>2</v>
      </c>
      <c r="H172" s="1" t="s">
        <v>226</v>
      </c>
      <c r="I172" s="1" t="s">
        <v>227</v>
      </c>
      <c r="M172" s="6">
        <v>0.99934299999999998</v>
      </c>
      <c r="N172" s="8">
        <v>6.5700000000000003E-4</v>
      </c>
      <c r="O172" s="8" t="s">
        <v>1128</v>
      </c>
    </row>
    <row r="173" spans="1:15" x14ac:dyDescent="0.25">
      <c r="A173" s="1" t="s">
        <v>533</v>
      </c>
      <c r="B173" s="1" t="s">
        <v>534</v>
      </c>
      <c r="C173" s="1">
        <v>153</v>
      </c>
      <c r="D173" s="1">
        <v>20</v>
      </c>
      <c r="E173" s="2">
        <v>3.1928599999999998E-112</v>
      </c>
      <c r="F173" s="1">
        <v>94.7</v>
      </c>
      <c r="G173" s="1">
        <v>15</v>
      </c>
      <c r="H173" s="1" t="s">
        <v>535</v>
      </c>
      <c r="I173" s="1" t="s">
        <v>536</v>
      </c>
      <c r="J173" s="1" t="s">
        <v>537</v>
      </c>
      <c r="K173" s="1" t="s">
        <v>538</v>
      </c>
      <c r="M173" s="6">
        <v>3.6200000000000002E-4</v>
      </c>
      <c r="N173" s="8">
        <v>0.99963800000000003</v>
      </c>
      <c r="O173" s="8"/>
    </row>
    <row r="174" spans="1:15" x14ac:dyDescent="0.25">
      <c r="A174" s="1" t="s">
        <v>539</v>
      </c>
      <c r="B174" s="1" t="s">
        <v>540</v>
      </c>
      <c r="C174" s="1">
        <v>248</v>
      </c>
      <c r="D174" s="1">
        <v>20</v>
      </c>
      <c r="E174" s="2">
        <v>8.5589499999999997E-172</v>
      </c>
      <c r="F174" s="1">
        <v>90.89</v>
      </c>
      <c r="G174" s="1">
        <v>2</v>
      </c>
      <c r="H174" s="1" t="s">
        <v>541</v>
      </c>
      <c r="I174" s="1" t="s">
        <v>542</v>
      </c>
      <c r="M174" s="6">
        <v>0.98298300000000005</v>
      </c>
      <c r="N174" s="8">
        <v>1.7017000000000001E-2</v>
      </c>
      <c r="O174" s="8" t="s">
        <v>1129</v>
      </c>
    </row>
    <row r="175" spans="1:15" x14ac:dyDescent="0.25">
      <c r="A175" s="1" t="s">
        <v>543</v>
      </c>
      <c r="B175" s="1" t="s">
        <v>465</v>
      </c>
      <c r="C175" s="1">
        <v>348</v>
      </c>
      <c r="D175" s="1">
        <v>20</v>
      </c>
      <c r="E175" s="1">
        <v>0</v>
      </c>
      <c r="F175" s="1">
        <v>79.900000000000006</v>
      </c>
      <c r="G175" s="1">
        <v>3</v>
      </c>
      <c r="H175" s="1" t="s">
        <v>151</v>
      </c>
      <c r="I175" s="1" t="s">
        <v>152</v>
      </c>
      <c r="M175" s="6">
        <v>0.99697899999999995</v>
      </c>
      <c r="N175" s="8">
        <v>3.0209999999999998E-3</v>
      </c>
      <c r="O175" s="8" t="s">
        <v>1130</v>
      </c>
    </row>
    <row r="176" spans="1:15" x14ac:dyDescent="0.25">
      <c r="A176" s="1" t="s">
        <v>544</v>
      </c>
      <c r="B176" s="1" t="s">
        <v>545</v>
      </c>
      <c r="C176" s="1">
        <v>157</v>
      </c>
      <c r="D176" s="1">
        <v>20</v>
      </c>
      <c r="E176" s="2">
        <v>2.43626E-93</v>
      </c>
      <c r="F176" s="1">
        <v>67.89</v>
      </c>
      <c r="G176" s="1">
        <v>4</v>
      </c>
      <c r="H176" s="1" t="s">
        <v>546</v>
      </c>
      <c r="I176" s="1" t="s">
        <v>547</v>
      </c>
      <c r="J176" s="1" t="s">
        <v>548</v>
      </c>
      <c r="K176" s="1" t="s">
        <v>549</v>
      </c>
      <c r="M176" s="6">
        <v>0.99918200000000001</v>
      </c>
      <c r="N176" s="8">
        <v>8.1800000000000004E-4</v>
      </c>
      <c r="O176" s="8" t="s">
        <v>1131</v>
      </c>
    </row>
    <row r="177" spans="1:15" x14ac:dyDescent="0.25">
      <c r="A177" s="1" t="s">
        <v>550</v>
      </c>
      <c r="B177" s="1" t="s">
        <v>353</v>
      </c>
      <c r="C177" s="1">
        <v>225</v>
      </c>
      <c r="D177" s="1">
        <v>20</v>
      </c>
      <c r="E177" s="2">
        <v>3.6221399999999999E-168</v>
      </c>
      <c r="F177" s="1">
        <v>71.84</v>
      </c>
      <c r="M177" s="6">
        <v>0.99795400000000001</v>
      </c>
      <c r="N177" s="8">
        <v>2.0460000000000001E-3</v>
      </c>
      <c r="O177" s="8" t="s">
        <v>1132</v>
      </c>
    </row>
    <row r="178" spans="1:15" x14ac:dyDescent="0.25">
      <c r="A178" s="1" t="s">
        <v>551</v>
      </c>
      <c r="B178" s="1" t="s">
        <v>552</v>
      </c>
      <c r="C178" s="1">
        <v>182</v>
      </c>
      <c r="D178" s="1">
        <v>20</v>
      </c>
      <c r="E178" s="2">
        <v>6.5508800000000002E-99</v>
      </c>
      <c r="F178" s="1">
        <v>86.17</v>
      </c>
      <c r="G178" s="1">
        <v>4</v>
      </c>
      <c r="H178" s="1" t="s">
        <v>326</v>
      </c>
      <c r="I178" s="1" t="s">
        <v>327</v>
      </c>
      <c r="M178" s="6">
        <v>0.99624699999999999</v>
      </c>
      <c r="N178" s="8">
        <v>3.7529999999999998E-3</v>
      </c>
      <c r="O178" s="8" t="s">
        <v>1133</v>
      </c>
    </row>
    <row r="179" spans="1:15" x14ac:dyDescent="0.25">
      <c r="A179" s="1" t="s">
        <v>553</v>
      </c>
      <c r="B179" s="1" t="s">
        <v>554</v>
      </c>
      <c r="C179" s="1">
        <v>132</v>
      </c>
      <c r="D179" s="1">
        <v>20</v>
      </c>
      <c r="E179" s="2">
        <v>3.17718E-81</v>
      </c>
      <c r="F179" s="1">
        <v>72.34</v>
      </c>
      <c r="G179" s="1">
        <v>1</v>
      </c>
      <c r="H179" s="1" t="s">
        <v>274</v>
      </c>
      <c r="I179" s="1" t="s">
        <v>275</v>
      </c>
      <c r="M179" s="6">
        <v>0.99847300000000005</v>
      </c>
      <c r="N179" s="8">
        <v>1.5269999999999999E-3</v>
      </c>
      <c r="O179" s="8" t="s">
        <v>1134</v>
      </c>
    </row>
    <row r="180" spans="1:15" x14ac:dyDescent="0.25">
      <c r="A180" s="1" t="s">
        <v>555</v>
      </c>
      <c r="B180" s="1" t="s">
        <v>259</v>
      </c>
      <c r="C180" s="1">
        <v>248</v>
      </c>
      <c r="D180" s="1">
        <v>20</v>
      </c>
      <c r="E180" s="2">
        <v>1.1371000000000001E-136</v>
      </c>
      <c r="F180" s="1">
        <v>83.9</v>
      </c>
      <c r="M180" s="6">
        <v>0.99397599999999997</v>
      </c>
      <c r="N180" s="8">
        <v>6.0239999999999998E-3</v>
      </c>
      <c r="O180" s="8" t="s">
        <v>1135</v>
      </c>
    </row>
    <row r="181" spans="1:15" x14ac:dyDescent="0.25">
      <c r="A181" s="1" t="s">
        <v>556</v>
      </c>
      <c r="B181" s="1" t="s">
        <v>557</v>
      </c>
      <c r="C181" s="1">
        <v>211</v>
      </c>
      <c r="D181" s="1">
        <v>20</v>
      </c>
      <c r="E181" s="2">
        <v>4.8065499999999999E-144</v>
      </c>
      <c r="F181" s="1">
        <v>71.099999999999994</v>
      </c>
      <c r="M181" s="6">
        <v>0.83497900000000003</v>
      </c>
      <c r="N181" s="8">
        <v>0.165021</v>
      </c>
      <c r="O181" s="8" t="s">
        <v>1136</v>
      </c>
    </row>
    <row r="182" spans="1:15" x14ac:dyDescent="0.25">
      <c r="A182" s="1" t="s">
        <v>558</v>
      </c>
      <c r="B182" s="1" t="s">
        <v>559</v>
      </c>
      <c r="C182" s="1">
        <v>124</v>
      </c>
      <c r="D182" s="1">
        <v>15</v>
      </c>
      <c r="E182" s="2">
        <v>2.4279300000000001E-59</v>
      </c>
      <c r="F182" s="1">
        <v>56.45</v>
      </c>
      <c r="G182" s="1">
        <v>1</v>
      </c>
      <c r="H182" s="1" t="s">
        <v>127</v>
      </c>
      <c r="I182" s="1" t="s">
        <v>128</v>
      </c>
      <c r="M182" s="6">
        <v>0.99516099999999996</v>
      </c>
      <c r="N182" s="8">
        <v>4.8390000000000004E-3</v>
      </c>
      <c r="O182" s="8" t="s">
        <v>1137</v>
      </c>
    </row>
    <row r="183" spans="1:15" x14ac:dyDescent="0.25">
      <c r="A183" s="1" t="s">
        <v>560</v>
      </c>
      <c r="B183" s="1" t="s">
        <v>561</v>
      </c>
      <c r="C183" s="1">
        <v>3767</v>
      </c>
      <c r="D183" s="1">
        <v>18</v>
      </c>
      <c r="E183" s="1">
        <v>0</v>
      </c>
      <c r="F183" s="1">
        <v>86.85</v>
      </c>
      <c r="G183" s="1">
        <v>12</v>
      </c>
      <c r="H183" s="1" t="s">
        <v>562</v>
      </c>
      <c r="I183" s="1" t="s">
        <v>563</v>
      </c>
      <c r="M183" s="6">
        <v>0.99258000000000002</v>
      </c>
      <c r="N183" s="8">
        <v>7.4200000000000004E-3</v>
      </c>
      <c r="O183" s="8" t="s">
        <v>1138</v>
      </c>
    </row>
    <row r="184" spans="1:15" x14ac:dyDescent="0.25">
      <c r="A184" s="1" t="s">
        <v>564</v>
      </c>
      <c r="B184" s="1" t="s">
        <v>435</v>
      </c>
      <c r="C184" s="1">
        <v>198</v>
      </c>
      <c r="D184" s="1">
        <v>20</v>
      </c>
      <c r="E184" s="2">
        <v>9.5560699999999995E-141</v>
      </c>
      <c r="F184" s="1">
        <v>84.26</v>
      </c>
      <c r="M184" s="6">
        <v>0.99536400000000003</v>
      </c>
      <c r="N184" s="8">
        <v>4.6360000000000004E-3</v>
      </c>
      <c r="O184" s="8" t="s">
        <v>1139</v>
      </c>
    </row>
    <row r="185" spans="1:15" x14ac:dyDescent="0.25">
      <c r="A185" s="1" t="s">
        <v>565</v>
      </c>
      <c r="B185" s="1" t="s">
        <v>566</v>
      </c>
      <c r="C185" s="1">
        <v>204</v>
      </c>
      <c r="D185" s="1">
        <v>19</v>
      </c>
      <c r="E185" s="2">
        <v>4.46119E-120</v>
      </c>
      <c r="F185" s="1">
        <v>92.91</v>
      </c>
      <c r="G185" s="1">
        <v>4</v>
      </c>
      <c r="H185" s="1" t="s">
        <v>245</v>
      </c>
      <c r="I185" s="1" t="s">
        <v>246</v>
      </c>
      <c r="J185" s="1" t="s">
        <v>247</v>
      </c>
      <c r="K185" s="1" t="s">
        <v>248</v>
      </c>
      <c r="M185" s="6">
        <v>0.99938499999999997</v>
      </c>
      <c r="N185" s="8">
        <v>6.1499999999999999E-4</v>
      </c>
      <c r="O185" s="8" t="s">
        <v>1140</v>
      </c>
    </row>
    <row r="186" spans="1:15" x14ac:dyDescent="0.25">
      <c r="A186" s="1" t="s">
        <v>567</v>
      </c>
      <c r="B186" s="1" t="s">
        <v>568</v>
      </c>
      <c r="C186" s="1">
        <v>354</v>
      </c>
      <c r="D186" s="1">
        <v>19</v>
      </c>
      <c r="E186" s="1">
        <v>0</v>
      </c>
      <c r="F186" s="1">
        <v>69.28</v>
      </c>
      <c r="M186" s="6">
        <v>0.99917199999999995</v>
      </c>
      <c r="N186" s="8">
        <v>8.2799999999999996E-4</v>
      </c>
      <c r="O186" s="8" t="s">
        <v>980</v>
      </c>
    </row>
  </sheetData>
  <mergeCells count="2">
    <mergeCell ref="M1:O1"/>
    <mergeCell ref="A1:L1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5"/>
  <sheetViews>
    <sheetView workbookViewId="0">
      <selection activeCell="A153" sqref="A1:XFD153"/>
    </sheetView>
  </sheetViews>
  <sheetFormatPr defaultColWidth="11.42578125" defaultRowHeight="15" x14ac:dyDescent="0.25"/>
  <cols>
    <col min="6" max="6" width="26.140625" customWidth="1"/>
    <col min="7" max="7" width="28" customWidth="1"/>
  </cols>
  <sheetData>
    <row r="1" spans="1:8" x14ac:dyDescent="0.25">
      <c r="F1" t="s">
        <v>764</v>
      </c>
      <c r="G1" t="s">
        <v>763</v>
      </c>
      <c r="H1" t="s">
        <v>759</v>
      </c>
    </row>
    <row r="2" spans="1:8" x14ac:dyDescent="0.25">
      <c r="A2" t="s">
        <v>751</v>
      </c>
      <c r="C2" t="s">
        <v>751</v>
      </c>
      <c r="F2" t="s">
        <v>779</v>
      </c>
      <c r="G2" t="s">
        <v>753</v>
      </c>
      <c r="H2" t="s">
        <v>769</v>
      </c>
    </row>
    <row r="3" spans="1:8" x14ac:dyDescent="0.25">
      <c r="A3" t="s">
        <v>613</v>
      </c>
      <c r="C3" t="str">
        <f>LEFT(A3, 6)</f>
        <v>Q19853</v>
      </c>
      <c r="F3" t="s">
        <v>779</v>
      </c>
      <c r="G3" t="s">
        <v>753</v>
      </c>
      <c r="H3" t="s">
        <v>761</v>
      </c>
    </row>
    <row r="4" spans="1:8" x14ac:dyDescent="0.25">
      <c r="A4" t="s">
        <v>614</v>
      </c>
      <c r="C4" t="str">
        <f t="shared" ref="C4:C67" si="0">LEFT(A4, 6)</f>
        <v>G5ECR0</v>
      </c>
      <c r="F4" t="s">
        <v>779</v>
      </c>
      <c r="G4" t="s">
        <v>753</v>
      </c>
      <c r="H4" t="s">
        <v>147</v>
      </c>
    </row>
    <row r="5" spans="1:8" x14ac:dyDescent="0.25">
      <c r="A5" t="s">
        <v>569</v>
      </c>
      <c r="C5" t="str">
        <f t="shared" si="0"/>
        <v>Q22531</v>
      </c>
      <c r="F5" t="s">
        <v>780</v>
      </c>
      <c r="G5" t="s">
        <v>461</v>
      </c>
      <c r="H5" t="s">
        <v>760</v>
      </c>
    </row>
    <row r="6" spans="1:8" x14ac:dyDescent="0.25">
      <c r="A6" t="s">
        <v>615</v>
      </c>
      <c r="C6" t="str">
        <f t="shared" si="0"/>
        <v>Q94246</v>
      </c>
      <c r="F6" t="s">
        <v>785</v>
      </c>
      <c r="G6" t="s">
        <v>762</v>
      </c>
      <c r="H6" t="s">
        <v>48</v>
      </c>
    </row>
    <row r="7" spans="1:8" x14ac:dyDescent="0.25">
      <c r="A7" t="s">
        <v>616</v>
      </c>
      <c r="C7" t="str">
        <f t="shared" si="0"/>
        <v>Q9XUF9</v>
      </c>
      <c r="F7" t="s">
        <v>786</v>
      </c>
      <c r="G7" t="s">
        <v>103</v>
      </c>
      <c r="H7" t="s">
        <v>771</v>
      </c>
    </row>
    <row r="8" spans="1:8" x14ac:dyDescent="0.25">
      <c r="A8" t="s">
        <v>617</v>
      </c>
      <c r="C8" t="str">
        <f t="shared" si="0"/>
        <v>Q94269</v>
      </c>
      <c r="F8" t="s">
        <v>787</v>
      </c>
      <c r="G8" t="s">
        <v>765</v>
      </c>
      <c r="H8" t="s">
        <v>754</v>
      </c>
    </row>
    <row r="9" spans="1:8" x14ac:dyDescent="0.25">
      <c r="A9" t="s">
        <v>618</v>
      </c>
      <c r="C9" t="str">
        <f t="shared" si="0"/>
        <v>K8ESM2</v>
      </c>
      <c r="F9" t="s">
        <v>781</v>
      </c>
      <c r="G9" t="s">
        <v>461</v>
      </c>
      <c r="H9" t="s">
        <v>755</v>
      </c>
    </row>
    <row r="10" spans="1:8" x14ac:dyDescent="0.25">
      <c r="A10" t="s">
        <v>619</v>
      </c>
      <c r="C10" t="str">
        <f t="shared" si="0"/>
        <v>Q21750</v>
      </c>
      <c r="F10" t="s">
        <v>781</v>
      </c>
      <c r="G10" t="s">
        <v>461</v>
      </c>
      <c r="H10" t="s">
        <v>756</v>
      </c>
    </row>
    <row r="11" spans="1:8" x14ac:dyDescent="0.25">
      <c r="A11" t="s">
        <v>620</v>
      </c>
      <c r="C11" t="str">
        <f t="shared" si="0"/>
        <v>Q21850</v>
      </c>
      <c r="F11" t="s">
        <v>788</v>
      </c>
      <c r="G11" t="s">
        <v>757</v>
      </c>
      <c r="H11" t="s">
        <v>774</v>
      </c>
    </row>
    <row r="12" spans="1:8" x14ac:dyDescent="0.25">
      <c r="A12" t="s">
        <v>621</v>
      </c>
      <c r="C12" t="str">
        <f t="shared" si="0"/>
        <v>Q9GYM9</v>
      </c>
      <c r="F12" t="s">
        <v>789</v>
      </c>
      <c r="G12" t="s">
        <v>767</v>
      </c>
      <c r="H12" t="s">
        <v>756</v>
      </c>
    </row>
    <row r="13" spans="1:8" x14ac:dyDescent="0.25">
      <c r="A13" t="s">
        <v>570</v>
      </c>
      <c r="C13" t="str">
        <f t="shared" si="0"/>
        <v>G5EEI4</v>
      </c>
      <c r="F13" t="s">
        <v>780</v>
      </c>
      <c r="G13" t="s">
        <v>768</v>
      </c>
      <c r="H13" t="s">
        <v>766</v>
      </c>
    </row>
    <row r="14" spans="1:8" x14ac:dyDescent="0.25">
      <c r="A14" t="s">
        <v>622</v>
      </c>
      <c r="C14" t="str">
        <f t="shared" si="0"/>
        <v>Q21152</v>
      </c>
      <c r="F14" t="s">
        <v>785</v>
      </c>
      <c r="G14" t="s">
        <v>773</v>
      </c>
      <c r="H14" t="s">
        <v>57</v>
      </c>
    </row>
    <row r="15" spans="1:8" x14ac:dyDescent="0.25">
      <c r="A15" t="s">
        <v>571</v>
      </c>
      <c r="C15" t="str">
        <f t="shared" si="0"/>
        <v>P34528</v>
      </c>
      <c r="F15" t="s">
        <v>790</v>
      </c>
      <c r="G15" t="s">
        <v>772</v>
      </c>
      <c r="H15" t="s">
        <v>770</v>
      </c>
    </row>
    <row r="16" spans="1:8" x14ac:dyDescent="0.25">
      <c r="A16" t="s">
        <v>623</v>
      </c>
      <c r="C16" t="str">
        <f t="shared" si="0"/>
        <v>O45444</v>
      </c>
      <c r="F16" t="s">
        <v>782</v>
      </c>
      <c r="G16" t="s">
        <v>775</v>
      </c>
      <c r="H16" t="s">
        <v>758</v>
      </c>
    </row>
    <row r="17" spans="1:8" x14ac:dyDescent="0.25">
      <c r="A17" t="s">
        <v>624</v>
      </c>
      <c r="C17" t="str">
        <f t="shared" si="0"/>
        <v>O76836</v>
      </c>
      <c r="F17" t="s">
        <v>791</v>
      </c>
      <c r="G17" t="s">
        <v>776</v>
      </c>
      <c r="H17" t="s">
        <v>758</v>
      </c>
    </row>
    <row r="18" spans="1:8" x14ac:dyDescent="0.25">
      <c r="A18" t="s">
        <v>625</v>
      </c>
      <c r="C18" t="str">
        <f t="shared" si="0"/>
        <v>Q22562</v>
      </c>
      <c r="F18" t="s">
        <v>785</v>
      </c>
      <c r="G18" t="s">
        <v>757</v>
      </c>
      <c r="H18" t="s">
        <v>147</v>
      </c>
    </row>
    <row r="19" spans="1:8" x14ac:dyDescent="0.25">
      <c r="A19" t="s">
        <v>626</v>
      </c>
      <c r="C19" t="str">
        <f t="shared" si="0"/>
        <v>O45569</v>
      </c>
      <c r="F19" t="s">
        <v>782</v>
      </c>
      <c r="G19" t="s">
        <v>757</v>
      </c>
      <c r="H19" t="s">
        <v>777</v>
      </c>
    </row>
    <row r="20" spans="1:8" x14ac:dyDescent="0.25">
      <c r="A20" t="s">
        <v>627</v>
      </c>
      <c r="C20" t="str">
        <f t="shared" si="0"/>
        <v>O45443</v>
      </c>
      <c r="F20" t="s">
        <v>792</v>
      </c>
      <c r="G20" t="s">
        <v>778</v>
      </c>
    </row>
    <row r="21" spans="1:8" x14ac:dyDescent="0.25">
      <c r="A21" t="s">
        <v>628</v>
      </c>
      <c r="C21" t="str">
        <f t="shared" si="0"/>
        <v>Q21916</v>
      </c>
      <c r="F21" t="s">
        <v>793</v>
      </c>
    </row>
    <row r="22" spans="1:8" x14ac:dyDescent="0.25">
      <c r="A22" t="s">
        <v>629</v>
      </c>
      <c r="C22" t="str">
        <f t="shared" si="0"/>
        <v>Q19004</v>
      </c>
      <c r="F22" t="s">
        <v>783</v>
      </c>
    </row>
    <row r="23" spans="1:8" x14ac:dyDescent="0.25">
      <c r="A23" t="s">
        <v>572</v>
      </c>
      <c r="C23" t="str">
        <f t="shared" si="0"/>
        <v>P43508</v>
      </c>
      <c r="F23" t="s">
        <v>782</v>
      </c>
    </row>
    <row r="24" spans="1:8" x14ac:dyDescent="0.25">
      <c r="A24" t="s">
        <v>630</v>
      </c>
      <c r="C24" t="str">
        <f>LEFT(A24, 6)</f>
        <v>C6K7M9</v>
      </c>
      <c r="F24" t="s">
        <v>796</v>
      </c>
    </row>
    <row r="25" spans="1:8" x14ac:dyDescent="0.25">
      <c r="A25" t="s">
        <v>573</v>
      </c>
      <c r="C25" t="str">
        <f t="shared" si="0"/>
        <v>Q17778</v>
      </c>
      <c r="F25" t="s">
        <v>794</v>
      </c>
    </row>
    <row r="26" spans="1:8" x14ac:dyDescent="0.25">
      <c r="A26" t="s">
        <v>631</v>
      </c>
      <c r="C26" t="str">
        <f t="shared" si="0"/>
        <v>Q21884</v>
      </c>
      <c r="F26" t="s">
        <v>784</v>
      </c>
    </row>
    <row r="27" spans="1:8" x14ac:dyDescent="0.25">
      <c r="A27" t="s">
        <v>574</v>
      </c>
      <c r="C27" t="str">
        <f t="shared" si="0"/>
        <v>Q9UB00</v>
      </c>
      <c r="F27" t="s">
        <v>795</v>
      </c>
    </row>
    <row r="28" spans="1:8" x14ac:dyDescent="0.25">
      <c r="A28" t="s">
        <v>632</v>
      </c>
      <c r="C28" t="str">
        <f t="shared" si="0"/>
        <v>Q8MQ23</v>
      </c>
      <c r="F28" t="s">
        <v>785</v>
      </c>
    </row>
    <row r="29" spans="1:8" x14ac:dyDescent="0.25">
      <c r="A29" t="s">
        <v>575</v>
      </c>
      <c r="C29" t="str">
        <f t="shared" si="0"/>
        <v>Q21281</v>
      </c>
      <c r="F29" t="s">
        <v>788</v>
      </c>
    </row>
    <row r="30" spans="1:8" x14ac:dyDescent="0.25">
      <c r="A30" t="s">
        <v>576</v>
      </c>
      <c r="C30" t="str">
        <f t="shared" si="0"/>
        <v>O01530</v>
      </c>
      <c r="F30" t="s">
        <v>781</v>
      </c>
    </row>
    <row r="31" spans="1:8" x14ac:dyDescent="0.25">
      <c r="A31" t="s">
        <v>633</v>
      </c>
      <c r="C31" t="str">
        <f t="shared" si="0"/>
        <v>Q9XUT9</v>
      </c>
    </row>
    <row r="32" spans="1:8" x14ac:dyDescent="0.25">
      <c r="A32" t="s">
        <v>634</v>
      </c>
      <c r="C32" t="str">
        <f t="shared" si="0"/>
        <v>Q19698</v>
      </c>
    </row>
    <row r="33" spans="1:3" x14ac:dyDescent="0.25">
      <c r="A33" t="s">
        <v>635</v>
      </c>
      <c r="C33" t="str">
        <f t="shared" si="0"/>
        <v>G5EDP0</v>
      </c>
    </row>
    <row r="34" spans="1:3" x14ac:dyDescent="0.25">
      <c r="A34" t="s">
        <v>577</v>
      </c>
      <c r="C34" t="str">
        <f t="shared" si="0"/>
        <v>P52715</v>
      </c>
    </row>
    <row r="35" spans="1:3" x14ac:dyDescent="0.25">
      <c r="A35" t="s">
        <v>578</v>
      </c>
      <c r="C35" t="str">
        <f t="shared" si="0"/>
        <v>P55956</v>
      </c>
    </row>
    <row r="36" spans="1:3" x14ac:dyDescent="0.25">
      <c r="A36" t="s">
        <v>636</v>
      </c>
      <c r="C36" t="str">
        <f t="shared" si="0"/>
        <v>O44871</v>
      </c>
    </row>
    <row r="37" spans="1:3" x14ac:dyDescent="0.25">
      <c r="A37" t="s">
        <v>637</v>
      </c>
      <c r="C37" t="str">
        <f t="shared" si="0"/>
        <v>O02360</v>
      </c>
    </row>
    <row r="38" spans="1:3" x14ac:dyDescent="0.25">
      <c r="A38" t="s">
        <v>638</v>
      </c>
      <c r="C38" t="str">
        <f t="shared" si="0"/>
        <v>Q9XUH3</v>
      </c>
    </row>
    <row r="39" spans="1:3" x14ac:dyDescent="0.25">
      <c r="A39" t="s">
        <v>639</v>
      </c>
      <c r="C39" t="str">
        <f t="shared" si="0"/>
        <v>Q8ITX4</v>
      </c>
    </row>
    <row r="40" spans="1:3" x14ac:dyDescent="0.25">
      <c r="A40" t="s">
        <v>640</v>
      </c>
      <c r="C40" t="str">
        <f t="shared" si="0"/>
        <v>Q19348</v>
      </c>
    </row>
    <row r="41" spans="1:3" x14ac:dyDescent="0.25">
      <c r="A41" t="s">
        <v>641</v>
      </c>
      <c r="C41" t="str">
        <f>LEFT(A41, 6)</f>
        <v>Q2PJ78</v>
      </c>
    </row>
    <row r="42" spans="1:3" x14ac:dyDescent="0.25">
      <c r="A42" t="s">
        <v>642</v>
      </c>
      <c r="C42" t="str">
        <f t="shared" si="0"/>
        <v>O01532</v>
      </c>
    </row>
    <row r="43" spans="1:3" x14ac:dyDescent="0.25">
      <c r="A43" t="s">
        <v>643</v>
      </c>
      <c r="C43" t="str">
        <f t="shared" si="0"/>
        <v>Q86NE0</v>
      </c>
    </row>
    <row r="44" spans="1:3" x14ac:dyDescent="0.25">
      <c r="A44" t="s">
        <v>644</v>
      </c>
      <c r="C44" t="str">
        <f t="shared" si="0"/>
        <v>Q20964</v>
      </c>
    </row>
    <row r="45" spans="1:3" x14ac:dyDescent="0.25">
      <c r="A45" t="s">
        <v>645</v>
      </c>
      <c r="C45" t="str">
        <f t="shared" si="0"/>
        <v>Q22972</v>
      </c>
    </row>
    <row r="46" spans="1:3" x14ac:dyDescent="0.25">
      <c r="A46" t="s">
        <v>646</v>
      </c>
      <c r="C46" t="str">
        <f t="shared" si="0"/>
        <v>Q94271</v>
      </c>
    </row>
    <row r="47" spans="1:3" x14ac:dyDescent="0.25">
      <c r="A47" t="s">
        <v>647</v>
      </c>
      <c r="C47" t="str">
        <f t="shared" si="0"/>
        <v>Q8I4B9</v>
      </c>
    </row>
    <row r="48" spans="1:3" x14ac:dyDescent="0.25">
      <c r="A48" t="s">
        <v>648</v>
      </c>
      <c r="C48" t="str">
        <f t="shared" si="0"/>
        <v>O01300</v>
      </c>
    </row>
    <row r="49" spans="1:3" x14ac:dyDescent="0.25">
      <c r="A49" t="s">
        <v>579</v>
      </c>
      <c r="C49" t="str">
        <f t="shared" si="0"/>
        <v>O45686</v>
      </c>
    </row>
    <row r="50" spans="1:3" x14ac:dyDescent="0.25">
      <c r="A50" t="s">
        <v>649</v>
      </c>
      <c r="C50" t="str">
        <f t="shared" si="0"/>
        <v>O61518</v>
      </c>
    </row>
    <row r="51" spans="1:3" x14ac:dyDescent="0.25">
      <c r="A51" t="s">
        <v>580</v>
      </c>
      <c r="C51" t="str">
        <f t="shared" si="0"/>
        <v>Q19076</v>
      </c>
    </row>
    <row r="52" spans="1:3" x14ac:dyDescent="0.25">
      <c r="A52" t="s">
        <v>650</v>
      </c>
      <c r="C52" t="str">
        <f t="shared" si="0"/>
        <v>O45445</v>
      </c>
    </row>
    <row r="53" spans="1:3" x14ac:dyDescent="0.25">
      <c r="A53" t="s">
        <v>651</v>
      </c>
      <c r="C53" t="str">
        <f t="shared" si="0"/>
        <v>Q20226</v>
      </c>
    </row>
    <row r="54" spans="1:3" x14ac:dyDescent="0.25">
      <c r="A54" t="s">
        <v>581</v>
      </c>
      <c r="C54" t="str">
        <f t="shared" si="0"/>
        <v>P90893</v>
      </c>
    </row>
    <row r="55" spans="1:3" x14ac:dyDescent="0.25">
      <c r="A55" t="s">
        <v>582</v>
      </c>
      <c r="C55" t="str">
        <f t="shared" si="0"/>
        <v>O16202</v>
      </c>
    </row>
    <row r="56" spans="1:3" x14ac:dyDescent="0.25">
      <c r="A56" t="s">
        <v>652</v>
      </c>
      <c r="C56" t="str">
        <f t="shared" si="0"/>
        <v>C9E714</v>
      </c>
    </row>
    <row r="57" spans="1:3" x14ac:dyDescent="0.25">
      <c r="A57" t="s">
        <v>653</v>
      </c>
      <c r="C57" t="str">
        <f>LEFT(A57, 6)</f>
        <v>P90732</v>
      </c>
    </row>
    <row r="58" spans="1:3" x14ac:dyDescent="0.25">
      <c r="A58" t="s">
        <v>654</v>
      </c>
      <c r="C58" t="str">
        <f t="shared" si="0"/>
        <v>O76672</v>
      </c>
    </row>
    <row r="59" spans="1:3" x14ac:dyDescent="0.25">
      <c r="A59" t="s">
        <v>655</v>
      </c>
      <c r="C59" t="str">
        <f t="shared" si="0"/>
        <v>G5EC22</v>
      </c>
    </row>
    <row r="60" spans="1:3" x14ac:dyDescent="0.25">
      <c r="A60" t="s">
        <v>583</v>
      </c>
      <c r="C60" t="str">
        <f t="shared" si="0"/>
        <v>O76357</v>
      </c>
    </row>
    <row r="61" spans="1:3" x14ac:dyDescent="0.25">
      <c r="A61" t="s">
        <v>656</v>
      </c>
      <c r="C61" t="str">
        <f t="shared" si="0"/>
        <v>Q17437</v>
      </c>
    </row>
    <row r="62" spans="1:3" x14ac:dyDescent="0.25">
      <c r="A62" t="s">
        <v>657</v>
      </c>
      <c r="C62" t="str">
        <f t="shared" si="0"/>
        <v>O61874</v>
      </c>
    </row>
    <row r="63" spans="1:3" x14ac:dyDescent="0.25">
      <c r="A63" t="s">
        <v>658</v>
      </c>
      <c r="C63" t="str">
        <f t="shared" si="0"/>
        <v>G5EF50</v>
      </c>
    </row>
    <row r="64" spans="1:3" x14ac:dyDescent="0.25">
      <c r="A64" t="s">
        <v>584</v>
      </c>
      <c r="C64" t="str">
        <f t="shared" si="0"/>
        <v>Q09451</v>
      </c>
    </row>
    <row r="65" spans="1:3" x14ac:dyDescent="0.25">
      <c r="A65" t="s">
        <v>585</v>
      </c>
      <c r="C65" t="str">
        <f t="shared" si="0"/>
        <v>O16580</v>
      </c>
    </row>
    <row r="66" spans="1:3" x14ac:dyDescent="0.25">
      <c r="A66" t="s">
        <v>659</v>
      </c>
      <c r="C66" t="str">
        <f t="shared" si="0"/>
        <v>O17954</v>
      </c>
    </row>
    <row r="67" spans="1:3" x14ac:dyDescent="0.25">
      <c r="A67" t="s">
        <v>586</v>
      </c>
      <c r="C67" t="str">
        <f t="shared" si="0"/>
        <v>P52014</v>
      </c>
    </row>
    <row r="68" spans="1:3" x14ac:dyDescent="0.25">
      <c r="A68" t="s">
        <v>660</v>
      </c>
      <c r="C68" t="str">
        <f t="shared" ref="C68:C69" si="1">LEFT(A68, 6)</f>
        <v>Q9N3W5</v>
      </c>
    </row>
    <row r="69" spans="1:3" x14ac:dyDescent="0.25">
      <c r="A69" t="s">
        <v>587</v>
      </c>
      <c r="C69" t="str">
        <f t="shared" si="1"/>
        <v>O62415</v>
      </c>
    </row>
    <row r="70" spans="1:3" x14ac:dyDescent="0.25">
      <c r="A70" t="s">
        <v>661</v>
      </c>
      <c r="C70" t="str">
        <f>LEFT(A70, 6)</f>
        <v>Q20950</v>
      </c>
    </row>
    <row r="71" spans="1:3" x14ac:dyDescent="0.25">
      <c r="A71" t="s">
        <v>662</v>
      </c>
      <c r="C71" t="str">
        <f t="shared" ref="C71:C87" si="2">LEFT(A71, 6)</f>
        <v>O16226</v>
      </c>
    </row>
    <row r="72" spans="1:3" x14ac:dyDescent="0.25">
      <c r="A72" t="s">
        <v>663</v>
      </c>
      <c r="C72" t="str">
        <f t="shared" si="2"/>
        <v>O16225</v>
      </c>
    </row>
    <row r="73" spans="1:3" x14ac:dyDescent="0.25">
      <c r="A73" t="s">
        <v>664</v>
      </c>
      <c r="C73" t="str">
        <f t="shared" si="2"/>
        <v>Q09975</v>
      </c>
    </row>
    <row r="74" spans="1:3" x14ac:dyDescent="0.25">
      <c r="A74" t="s">
        <v>665</v>
      </c>
      <c r="C74" t="str">
        <f t="shared" si="2"/>
        <v>O02357</v>
      </c>
    </row>
    <row r="75" spans="1:3" x14ac:dyDescent="0.25">
      <c r="A75" t="s">
        <v>666</v>
      </c>
      <c r="C75" t="str">
        <f t="shared" si="2"/>
        <v>Q19591</v>
      </c>
    </row>
    <row r="76" spans="1:3" x14ac:dyDescent="0.25">
      <c r="A76" t="s">
        <v>667</v>
      </c>
      <c r="C76" t="str">
        <f t="shared" si="2"/>
        <v>Q2XN18</v>
      </c>
    </row>
    <row r="77" spans="1:3" x14ac:dyDescent="0.25">
      <c r="A77" t="s">
        <v>668</v>
      </c>
      <c r="C77" t="str">
        <f t="shared" si="2"/>
        <v>Q18705</v>
      </c>
    </row>
    <row r="78" spans="1:3" x14ac:dyDescent="0.25">
      <c r="A78" t="s">
        <v>669</v>
      </c>
      <c r="C78" t="str">
        <f t="shared" si="2"/>
        <v>Q20312</v>
      </c>
    </row>
    <row r="79" spans="1:3" x14ac:dyDescent="0.25">
      <c r="A79" t="s">
        <v>670</v>
      </c>
      <c r="C79" t="str">
        <f t="shared" si="2"/>
        <v>Q95Y17</v>
      </c>
    </row>
    <row r="80" spans="1:3" x14ac:dyDescent="0.25">
      <c r="A80" t="s">
        <v>671</v>
      </c>
      <c r="C80" t="str">
        <f t="shared" si="2"/>
        <v>G5EBF3</v>
      </c>
    </row>
    <row r="81" spans="1:3" x14ac:dyDescent="0.25">
      <c r="A81" t="s">
        <v>588</v>
      </c>
      <c r="C81" t="str">
        <f t="shared" si="2"/>
        <v>P43509</v>
      </c>
    </row>
    <row r="82" spans="1:3" x14ac:dyDescent="0.25">
      <c r="A82" t="s">
        <v>672</v>
      </c>
      <c r="C82" t="str">
        <f t="shared" si="2"/>
        <v>A9Z1L1</v>
      </c>
    </row>
    <row r="83" spans="1:3" x14ac:dyDescent="0.25">
      <c r="A83" t="s">
        <v>673</v>
      </c>
      <c r="C83" t="str">
        <f t="shared" si="2"/>
        <v>Q9XUD6</v>
      </c>
    </row>
    <row r="84" spans="1:3" x14ac:dyDescent="0.25">
      <c r="A84" t="s">
        <v>674</v>
      </c>
      <c r="C84" t="str">
        <f t="shared" si="2"/>
        <v>C3THK7</v>
      </c>
    </row>
    <row r="85" spans="1:3" x14ac:dyDescent="0.25">
      <c r="A85" t="s">
        <v>675</v>
      </c>
      <c r="C85" t="str">
        <f t="shared" si="2"/>
        <v>C3TK82</v>
      </c>
    </row>
    <row r="86" spans="1:3" x14ac:dyDescent="0.25">
      <c r="A86" t="s">
        <v>676</v>
      </c>
      <c r="C86" t="str">
        <f t="shared" si="2"/>
        <v>H2L0Q1</v>
      </c>
    </row>
    <row r="87" spans="1:3" x14ac:dyDescent="0.25">
      <c r="A87" t="s">
        <v>677</v>
      </c>
      <c r="C87" t="str">
        <f t="shared" si="2"/>
        <v>Q95XI6</v>
      </c>
    </row>
    <row r="88" spans="1:3" x14ac:dyDescent="0.25">
      <c r="A88" t="s">
        <v>678</v>
      </c>
      <c r="C88" t="str">
        <f>LEFT(A88, 6)</f>
        <v>Q9XUH7</v>
      </c>
    </row>
    <row r="89" spans="1:3" x14ac:dyDescent="0.25">
      <c r="A89" t="s">
        <v>679</v>
      </c>
      <c r="C89" t="str">
        <f t="shared" ref="C89:C103" si="3">LEFT(A89, 6)</f>
        <v>Q86LS4</v>
      </c>
    </row>
    <row r="90" spans="1:3" x14ac:dyDescent="0.25">
      <c r="A90" t="s">
        <v>680</v>
      </c>
      <c r="C90" t="str">
        <f t="shared" si="3"/>
        <v>Q86FL8</v>
      </c>
    </row>
    <row r="91" spans="1:3" x14ac:dyDescent="0.25">
      <c r="A91" t="s">
        <v>681</v>
      </c>
      <c r="C91" t="str">
        <f t="shared" si="3"/>
        <v>O01531</v>
      </c>
    </row>
    <row r="92" spans="1:3" x14ac:dyDescent="0.25">
      <c r="A92" t="s">
        <v>682</v>
      </c>
      <c r="C92" t="str">
        <f t="shared" si="3"/>
        <v>H2KYC9</v>
      </c>
    </row>
    <row r="93" spans="1:3" x14ac:dyDescent="0.25">
      <c r="A93" t="s">
        <v>683</v>
      </c>
      <c r="C93" t="str">
        <f t="shared" si="3"/>
        <v>Q19891</v>
      </c>
    </row>
    <row r="94" spans="1:3" x14ac:dyDescent="0.25">
      <c r="A94" t="s">
        <v>684</v>
      </c>
      <c r="C94" t="str">
        <f t="shared" si="3"/>
        <v>Q20311</v>
      </c>
    </row>
    <row r="95" spans="1:3" x14ac:dyDescent="0.25">
      <c r="A95" t="s">
        <v>685</v>
      </c>
      <c r="C95" t="str">
        <f t="shared" si="3"/>
        <v>Q9XUL7</v>
      </c>
    </row>
    <row r="96" spans="1:3" x14ac:dyDescent="0.25">
      <c r="A96" t="s">
        <v>686</v>
      </c>
      <c r="C96" t="str">
        <f t="shared" si="3"/>
        <v>Q23642</v>
      </c>
    </row>
    <row r="97" spans="1:3" x14ac:dyDescent="0.25">
      <c r="A97" t="s">
        <v>589</v>
      </c>
      <c r="C97" t="str">
        <f t="shared" si="3"/>
        <v>O76358</v>
      </c>
    </row>
    <row r="98" spans="1:3" x14ac:dyDescent="0.25">
      <c r="A98" t="s">
        <v>687</v>
      </c>
      <c r="C98" t="str">
        <f t="shared" si="3"/>
        <v>O45667</v>
      </c>
    </row>
    <row r="99" spans="1:3" x14ac:dyDescent="0.25">
      <c r="A99" t="s">
        <v>590</v>
      </c>
      <c r="C99" t="str">
        <f t="shared" si="3"/>
        <v>P34382</v>
      </c>
    </row>
    <row r="100" spans="1:3" x14ac:dyDescent="0.25">
      <c r="A100" t="s">
        <v>688</v>
      </c>
      <c r="C100" t="str">
        <f t="shared" si="3"/>
        <v>Q18198</v>
      </c>
    </row>
    <row r="101" spans="1:3" x14ac:dyDescent="0.25">
      <c r="A101" t="s">
        <v>591</v>
      </c>
      <c r="C101" t="str">
        <f t="shared" si="3"/>
        <v>Q21882</v>
      </c>
    </row>
    <row r="102" spans="1:3" x14ac:dyDescent="0.25">
      <c r="A102" t="s">
        <v>689</v>
      </c>
      <c r="C102" t="str">
        <f t="shared" si="3"/>
        <v>Q9XUD8</v>
      </c>
    </row>
    <row r="103" spans="1:3" x14ac:dyDescent="0.25">
      <c r="A103" t="s">
        <v>690</v>
      </c>
      <c r="C103" t="str">
        <f t="shared" si="3"/>
        <v>G5ED09</v>
      </c>
    </row>
    <row r="104" spans="1:3" x14ac:dyDescent="0.25">
      <c r="A104" t="s">
        <v>691</v>
      </c>
      <c r="C104" t="str">
        <f>LEFT(A104, 6)</f>
        <v>O02358</v>
      </c>
    </row>
    <row r="105" spans="1:3" x14ac:dyDescent="0.25">
      <c r="A105" t="s">
        <v>692</v>
      </c>
      <c r="C105" t="str">
        <f t="shared" ref="C105:C120" si="4">LEFT(A105, 6)</f>
        <v>P91982</v>
      </c>
    </row>
    <row r="106" spans="1:3" x14ac:dyDescent="0.25">
      <c r="A106" t="s">
        <v>693</v>
      </c>
      <c r="C106" t="str">
        <f t="shared" si="4"/>
        <v>Q19876</v>
      </c>
    </row>
    <row r="107" spans="1:3" x14ac:dyDescent="0.25">
      <c r="A107" t="s">
        <v>694</v>
      </c>
      <c r="C107" t="str">
        <f t="shared" si="4"/>
        <v>Q95Y29</v>
      </c>
    </row>
    <row r="108" spans="1:3" x14ac:dyDescent="0.25">
      <c r="A108" t="s">
        <v>695</v>
      </c>
      <c r="C108" t="str">
        <f t="shared" si="4"/>
        <v>O76725</v>
      </c>
    </row>
    <row r="109" spans="1:3" x14ac:dyDescent="0.25">
      <c r="A109" t="s">
        <v>696</v>
      </c>
      <c r="C109" t="str">
        <f t="shared" si="4"/>
        <v>Q20769</v>
      </c>
    </row>
    <row r="110" spans="1:3" x14ac:dyDescent="0.25">
      <c r="A110" t="s">
        <v>697</v>
      </c>
      <c r="C110" t="str">
        <f t="shared" si="4"/>
        <v>C3TFP7</v>
      </c>
    </row>
    <row r="111" spans="1:3" x14ac:dyDescent="0.25">
      <c r="A111" t="s">
        <v>698</v>
      </c>
      <c r="C111" t="str">
        <f t="shared" si="4"/>
        <v>H2KZV5</v>
      </c>
    </row>
    <row r="112" spans="1:3" x14ac:dyDescent="0.25">
      <c r="A112" t="s">
        <v>592</v>
      </c>
      <c r="C112" t="str">
        <f t="shared" si="4"/>
        <v>G5EDZ9</v>
      </c>
    </row>
    <row r="113" spans="1:3" x14ac:dyDescent="0.25">
      <c r="A113" t="s">
        <v>593</v>
      </c>
      <c r="C113" t="str">
        <f t="shared" si="4"/>
        <v>Q22288</v>
      </c>
    </row>
    <row r="114" spans="1:3" x14ac:dyDescent="0.25">
      <c r="A114" t="s">
        <v>699</v>
      </c>
      <c r="C114" t="str">
        <f t="shared" si="4"/>
        <v>Q09983</v>
      </c>
    </row>
    <row r="115" spans="1:3" x14ac:dyDescent="0.25">
      <c r="A115" t="s">
        <v>700</v>
      </c>
      <c r="C115" t="str">
        <f t="shared" si="4"/>
        <v>Q22336</v>
      </c>
    </row>
    <row r="116" spans="1:3" x14ac:dyDescent="0.25">
      <c r="A116" t="s">
        <v>701</v>
      </c>
      <c r="C116" t="str">
        <f t="shared" si="4"/>
        <v>Q9TXK1</v>
      </c>
    </row>
    <row r="117" spans="1:3" x14ac:dyDescent="0.25">
      <c r="A117" t="s">
        <v>702</v>
      </c>
      <c r="C117" t="str">
        <f t="shared" si="4"/>
        <v>G5EDT4</v>
      </c>
    </row>
    <row r="118" spans="1:3" x14ac:dyDescent="0.25">
      <c r="A118" t="s">
        <v>594</v>
      </c>
      <c r="C118" t="str">
        <f t="shared" si="4"/>
        <v>P25807</v>
      </c>
    </row>
    <row r="119" spans="1:3" x14ac:dyDescent="0.25">
      <c r="A119" t="s">
        <v>703</v>
      </c>
      <c r="C119" t="str">
        <f t="shared" si="4"/>
        <v>Q17698</v>
      </c>
    </row>
    <row r="120" spans="1:3" x14ac:dyDescent="0.25">
      <c r="A120" t="s">
        <v>704</v>
      </c>
      <c r="C120" t="str">
        <f t="shared" si="4"/>
        <v>O16338</v>
      </c>
    </row>
    <row r="121" spans="1:3" x14ac:dyDescent="0.25">
      <c r="A121" t="s">
        <v>595</v>
      </c>
      <c r="C121" t="str">
        <f>LEFT(A121, 6)</f>
        <v>P17329</v>
      </c>
    </row>
    <row r="122" spans="1:3" x14ac:dyDescent="0.25">
      <c r="A122" t="s">
        <v>596</v>
      </c>
      <c r="C122" t="str">
        <f t="shared" ref="C122:C141" si="5">LEFT(A122, 6)</f>
        <v>Q20967</v>
      </c>
    </row>
    <row r="123" spans="1:3" x14ac:dyDescent="0.25">
      <c r="A123" t="s">
        <v>597</v>
      </c>
      <c r="C123" t="str">
        <f t="shared" si="5"/>
        <v>Q21265</v>
      </c>
    </row>
    <row r="124" spans="1:3" x14ac:dyDescent="0.25">
      <c r="A124" t="s">
        <v>705</v>
      </c>
      <c r="C124" t="str">
        <f t="shared" si="5"/>
        <v>Q22390</v>
      </c>
    </row>
    <row r="125" spans="1:3" x14ac:dyDescent="0.25">
      <c r="A125" t="s">
        <v>706</v>
      </c>
      <c r="C125" t="str">
        <f t="shared" si="5"/>
        <v>Q8MPX7</v>
      </c>
    </row>
    <row r="126" spans="1:3" x14ac:dyDescent="0.25">
      <c r="A126" t="s">
        <v>707</v>
      </c>
      <c r="C126" t="str">
        <f t="shared" si="5"/>
        <v>Q9XUC0</v>
      </c>
    </row>
    <row r="127" spans="1:3" x14ac:dyDescent="0.25">
      <c r="A127" t="s">
        <v>708</v>
      </c>
      <c r="C127" t="str">
        <f t="shared" si="5"/>
        <v>Q9XXE9</v>
      </c>
    </row>
    <row r="128" spans="1:3" x14ac:dyDescent="0.25">
      <c r="A128" t="s">
        <v>709</v>
      </c>
      <c r="C128" t="str">
        <f t="shared" si="5"/>
        <v>Q17816</v>
      </c>
    </row>
    <row r="129" spans="1:3" x14ac:dyDescent="0.25">
      <c r="A129" t="s">
        <v>710</v>
      </c>
      <c r="C129" t="str">
        <f t="shared" si="5"/>
        <v>Q8MPT1</v>
      </c>
    </row>
    <row r="130" spans="1:3" x14ac:dyDescent="0.25">
      <c r="A130" t="s">
        <v>598</v>
      </c>
      <c r="C130" t="str">
        <f t="shared" si="5"/>
        <v>Q09238</v>
      </c>
    </row>
    <row r="131" spans="1:3" x14ac:dyDescent="0.25">
      <c r="A131" t="s">
        <v>599</v>
      </c>
      <c r="C131" t="str">
        <f t="shared" si="5"/>
        <v>Q09991</v>
      </c>
    </row>
    <row r="132" spans="1:3" x14ac:dyDescent="0.25">
      <c r="A132" t="s">
        <v>711</v>
      </c>
      <c r="C132" t="str">
        <f t="shared" si="5"/>
        <v>Q20603</v>
      </c>
    </row>
    <row r="133" spans="1:3" x14ac:dyDescent="0.25">
      <c r="A133" t="s">
        <v>712</v>
      </c>
      <c r="C133" t="str">
        <f t="shared" si="5"/>
        <v>H2L0C8</v>
      </c>
    </row>
    <row r="134" spans="1:3" x14ac:dyDescent="0.25">
      <c r="A134" t="s">
        <v>600</v>
      </c>
      <c r="C134" t="str">
        <f t="shared" si="5"/>
        <v>O62416</v>
      </c>
    </row>
    <row r="135" spans="1:3" x14ac:dyDescent="0.25">
      <c r="A135" t="s">
        <v>713</v>
      </c>
      <c r="C135" t="str">
        <f t="shared" si="5"/>
        <v>Q9U309</v>
      </c>
    </row>
    <row r="136" spans="1:3" x14ac:dyDescent="0.25">
      <c r="A136" t="s">
        <v>714</v>
      </c>
      <c r="C136" t="str">
        <f t="shared" si="5"/>
        <v>Q19478</v>
      </c>
    </row>
    <row r="137" spans="1:3" x14ac:dyDescent="0.25">
      <c r="A137" t="s">
        <v>715</v>
      </c>
      <c r="C137" t="str">
        <f t="shared" si="5"/>
        <v>Q95XX2</v>
      </c>
    </row>
    <row r="138" spans="1:3" x14ac:dyDescent="0.25">
      <c r="A138" t="s">
        <v>716</v>
      </c>
      <c r="C138" t="str">
        <f t="shared" si="5"/>
        <v>G5ECN6</v>
      </c>
    </row>
    <row r="139" spans="1:3" x14ac:dyDescent="0.25">
      <c r="A139" t="s">
        <v>601</v>
      </c>
      <c r="C139" t="str">
        <f t="shared" si="5"/>
        <v>P34697</v>
      </c>
    </row>
    <row r="140" spans="1:3" x14ac:dyDescent="0.25">
      <c r="A140" t="s">
        <v>717</v>
      </c>
      <c r="C140" t="str">
        <f t="shared" si="5"/>
        <v>Q9N3B9</v>
      </c>
    </row>
    <row r="141" spans="1:3" x14ac:dyDescent="0.25">
      <c r="A141" t="s">
        <v>602</v>
      </c>
      <c r="C141" t="str">
        <f t="shared" si="5"/>
        <v>P34340</v>
      </c>
    </row>
    <row r="142" spans="1:3" x14ac:dyDescent="0.25">
      <c r="A142" t="s">
        <v>718</v>
      </c>
      <c r="C142" t="str">
        <f>LEFT(A142, 6)</f>
        <v>Q2PJ97</v>
      </c>
    </row>
    <row r="143" spans="1:3" x14ac:dyDescent="0.25">
      <c r="A143" t="s">
        <v>719</v>
      </c>
      <c r="C143" t="str">
        <f>LEFT(A143, 6)</f>
        <v>B8ZX16</v>
      </c>
    </row>
    <row r="144" spans="1:3" x14ac:dyDescent="0.25">
      <c r="A144" t="s">
        <v>720</v>
      </c>
      <c r="C144" t="str">
        <f t="shared" ref="C144:C158" si="6">LEFT(A144, 6)</f>
        <v>O17741</v>
      </c>
    </row>
    <row r="145" spans="1:3" x14ac:dyDescent="0.25">
      <c r="A145" t="s">
        <v>721</v>
      </c>
      <c r="C145" t="str">
        <f t="shared" si="6"/>
        <v>P91316</v>
      </c>
    </row>
    <row r="146" spans="1:3" x14ac:dyDescent="0.25">
      <c r="A146" t="s">
        <v>722</v>
      </c>
      <c r="C146" t="str">
        <f t="shared" si="6"/>
        <v>Q8WTL2</v>
      </c>
    </row>
    <row r="147" spans="1:3" x14ac:dyDescent="0.25">
      <c r="A147" t="s">
        <v>723</v>
      </c>
      <c r="C147" t="str">
        <f t="shared" si="6"/>
        <v>Q9N2Z4</v>
      </c>
    </row>
    <row r="148" spans="1:3" x14ac:dyDescent="0.25">
      <c r="A148" t="s">
        <v>724</v>
      </c>
      <c r="C148" t="str">
        <f t="shared" si="6"/>
        <v>O17815</v>
      </c>
    </row>
    <row r="149" spans="1:3" x14ac:dyDescent="0.25">
      <c r="A149" t="s">
        <v>725</v>
      </c>
      <c r="C149" t="str">
        <f t="shared" si="6"/>
        <v>P91214</v>
      </c>
    </row>
    <row r="150" spans="1:3" x14ac:dyDescent="0.25">
      <c r="A150" t="s">
        <v>726</v>
      </c>
      <c r="C150" t="str">
        <f t="shared" si="6"/>
        <v>Q19480</v>
      </c>
    </row>
    <row r="151" spans="1:3" x14ac:dyDescent="0.25">
      <c r="A151" t="s">
        <v>727</v>
      </c>
      <c r="C151" t="str">
        <f t="shared" si="6"/>
        <v>Q21418</v>
      </c>
    </row>
    <row r="152" spans="1:3" x14ac:dyDescent="0.25">
      <c r="A152" t="s">
        <v>728</v>
      </c>
      <c r="C152" t="str">
        <f t="shared" si="6"/>
        <v>Q94248</v>
      </c>
    </row>
    <row r="153" spans="1:3" x14ac:dyDescent="0.25">
      <c r="A153" t="s">
        <v>729</v>
      </c>
      <c r="C153" t="str">
        <f t="shared" si="6"/>
        <v>Q95XX6</v>
      </c>
    </row>
    <row r="154" spans="1:3" x14ac:dyDescent="0.25">
      <c r="A154" t="s">
        <v>603</v>
      </c>
      <c r="C154" t="str">
        <f t="shared" si="6"/>
        <v>G5ECM9</v>
      </c>
    </row>
    <row r="155" spans="1:3" x14ac:dyDescent="0.25">
      <c r="A155" t="s">
        <v>730</v>
      </c>
      <c r="C155" t="str">
        <f t="shared" si="6"/>
        <v>H2KYJ2</v>
      </c>
    </row>
    <row r="156" spans="1:3" x14ac:dyDescent="0.25">
      <c r="A156" t="s">
        <v>731</v>
      </c>
      <c r="C156" t="str">
        <f t="shared" si="6"/>
        <v>O16462</v>
      </c>
    </row>
    <row r="157" spans="1:3" x14ac:dyDescent="0.25">
      <c r="A157" t="s">
        <v>732</v>
      </c>
      <c r="C157" t="str">
        <f t="shared" si="6"/>
        <v>O44179</v>
      </c>
    </row>
    <row r="158" spans="1:3" x14ac:dyDescent="0.25">
      <c r="A158" t="s">
        <v>733</v>
      </c>
      <c r="C158" t="str">
        <f t="shared" si="6"/>
        <v>O44483</v>
      </c>
    </row>
    <row r="159" spans="1:3" x14ac:dyDescent="0.25">
      <c r="A159" t="s">
        <v>604</v>
      </c>
      <c r="C159" t="str">
        <f>LEFT(A159, 6)</f>
        <v>P34500</v>
      </c>
    </row>
    <row r="160" spans="1:3" x14ac:dyDescent="0.25">
      <c r="A160" t="s">
        <v>605</v>
      </c>
      <c r="C160" t="str">
        <f t="shared" ref="C160:C176" si="7">LEFT(A160, 6)</f>
        <v>P41932</v>
      </c>
    </row>
    <row r="161" spans="1:3" x14ac:dyDescent="0.25">
      <c r="A161" t="s">
        <v>606</v>
      </c>
      <c r="C161" t="str">
        <f t="shared" si="7"/>
        <v>P55955</v>
      </c>
    </row>
    <row r="162" spans="1:3" x14ac:dyDescent="0.25">
      <c r="A162" t="s">
        <v>734</v>
      </c>
      <c r="C162" t="str">
        <f t="shared" si="7"/>
        <v>P92020</v>
      </c>
    </row>
    <row r="163" spans="1:3" x14ac:dyDescent="0.25">
      <c r="A163" t="s">
        <v>607</v>
      </c>
      <c r="C163" t="str">
        <f t="shared" si="7"/>
        <v>Q09551</v>
      </c>
    </row>
    <row r="164" spans="1:3" x14ac:dyDescent="0.25">
      <c r="A164" t="s">
        <v>735</v>
      </c>
      <c r="C164" t="str">
        <f t="shared" si="7"/>
        <v>Q17452</v>
      </c>
    </row>
    <row r="165" spans="1:3" x14ac:dyDescent="0.25">
      <c r="A165" t="s">
        <v>736</v>
      </c>
      <c r="C165" t="str">
        <f t="shared" si="7"/>
        <v>Q18020</v>
      </c>
    </row>
    <row r="166" spans="1:3" x14ac:dyDescent="0.25">
      <c r="A166" t="s">
        <v>737</v>
      </c>
      <c r="C166" t="str">
        <f t="shared" si="7"/>
        <v>Q19830</v>
      </c>
    </row>
    <row r="167" spans="1:3" x14ac:dyDescent="0.25">
      <c r="A167" t="s">
        <v>608</v>
      </c>
      <c r="C167" t="str">
        <f t="shared" si="7"/>
        <v>Q19970</v>
      </c>
    </row>
    <row r="168" spans="1:3" x14ac:dyDescent="0.25">
      <c r="A168" t="s">
        <v>738</v>
      </c>
      <c r="C168" t="str">
        <f t="shared" si="7"/>
        <v>Q23119</v>
      </c>
    </row>
    <row r="169" spans="1:3" x14ac:dyDescent="0.25">
      <c r="A169" t="s">
        <v>739</v>
      </c>
      <c r="C169" t="str">
        <f t="shared" si="7"/>
        <v>Q23258</v>
      </c>
    </row>
    <row r="170" spans="1:3" x14ac:dyDescent="0.25">
      <c r="A170" t="s">
        <v>740</v>
      </c>
      <c r="C170" t="str">
        <f t="shared" si="7"/>
        <v>Q9NAK5</v>
      </c>
    </row>
    <row r="171" spans="1:3" x14ac:dyDescent="0.25">
      <c r="A171" t="s">
        <v>741</v>
      </c>
      <c r="C171" t="str">
        <f t="shared" si="7"/>
        <v>Q9XTU3</v>
      </c>
    </row>
    <row r="172" spans="1:3" x14ac:dyDescent="0.25">
      <c r="A172" t="s">
        <v>742</v>
      </c>
      <c r="C172" t="str">
        <f t="shared" si="7"/>
        <v>Q93576</v>
      </c>
    </row>
    <row r="173" spans="1:3" x14ac:dyDescent="0.25">
      <c r="A173" t="s">
        <v>743</v>
      </c>
      <c r="C173" t="str">
        <f t="shared" si="7"/>
        <v>G5ECE7</v>
      </c>
    </row>
    <row r="174" spans="1:3" x14ac:dyDescent="0.25">
      <c r="A174" t="s">
        <v>744</v>
      </c>
      <c r="C174" t="str">
        <f t="shared" si="7"/>
        <v>O45078</v>
      </c>
    </row>
    <row r="175" spans="1:3" x14ac:dyDescent="0.25">
      <c r="A175" t="s">
        <v>745</v>
      </c>
      <c r="C175" t="str">
        <f t="shared" si="7"/>
        <v>Q3V5J7</v>
      </c>
    </row>
    <row r="176" spans="1:3" x14ac:dyDescent="0.25">
      <c r="A176" t="s">
        <v>746</v>
      </c>
      <c r="C176" t="str">
        <f t="shared" si="7"/>
        <v>Q95Y28</v>
      </c>
    </row>
    <row r="177" spans="1:3" x14ac:dyDescent="0.25">
      <c r="A177" t="s">
        <v>609</v>
      </c>
      <c r="C177" t="str">
        <f>LEFT(A177, 6)</f>
        <v>P34383</v>
      </c>
    </row>
    <row r="178" spans="1:3" x14ac:dyDescent="0.25">
      <c r="A178" t="s">
        <v>747</v>
      </c>
      <c r="C178" t="str">
        <f t="shared" ref="C178:C184" si="8">LEFT(A178, 6)</f>
        <v>Q9XVB4</v>
      </c>
    </row>
    <row r="179" spans="1:3" x14ac:dyDescent="0.25">
      <c r="A179" t="s">
        <v>748</v>
      </c>
      <c r="C179" t="str">
        <f t="shared" si="8"/>
        <v>O16424</v>
      </c>
    </row>
    <row r="180" spans="1:3" x14ac:dyDescent="0.25">
      <c r="A180" t="s">
        <v>749</v>
      </c>
      <c r="C180" t="str">
        <f t="shared" si="8"/>
        <v>Q19158</v>
      </c>
    </row>
    <row r="181" spans="1:3" x14ac:dyDescent="0.25">
      <c r="A181" t="s">
        <v>610</v>
      </c>
      <c r="C181" t="str">
        <f t="shared" si="8"/>
        <v>O45944</v>
      </c>
    </row>
    <row r="182" spans="1:3" x14ac:dyDescent="0.25">
      <c r="A182" t="s">
        <v>611</v>
      </c>
      <c r="C182" t="str">
        <f t="shared" si="8"/>
        <v>P34576</v>
      </c>
    </row>
    <row r="183" spans="1:3" x14ac:dyDescent="0.25">
      <c r="A183" t="s">
        <v>750</v>
      </c>
      <c r="C183" t="str">
        <f t="shared" si="8"/>
        <v>O16973</v>
      </c>
    </row>
    <row r="184" spans="1:3" x14ac:dyDescent="0.25">
      <c r="A184" t="s">
        <v>612</v>
      </c>
      <c r="C184" t="str">
        <f t="shared" si="8"/>
        <v>P52013</v>
      </c>
    </row>
    <row r="185" spans="1:3" x14ac:dyDescent="0.25">
      <c r="A185" t="s">
        <v>567</v>
      </c>
      <c r="C185" t="s">
        <v>75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15"/>
  <sheetViews>
    <sheetView workbookViewId="0">
      <selection activeCell="A2" sqref="A2:A262"/>
    </sheetView>
  </sheetViews>
  <sheetFormatPr defaultColWidth="11.42578125" defaultRowHeight="15" x14ac:dyDescent="0.25"/>
  <sheetData>
    <row r="1" spans="1:5" x14ac:dyDescent="0.25">
      <c r="A1" t="s">
        <v>764</v>
      </c>
      <c r="C1" t="s">
        <v>763</v>
      </c>
      <c r="E1" t="s">
        <v>759</v>
      </c>
    </row>
    <row r="2" spans="1:5" x14ac:dyDescent="0.25">
      <c r="A2" t="s">
        <v>886</v>
      </c>
      <c r="C2" t="s">
        <v>813</v>
      </c>
      <c r="E2" t="s">
        <v>836</v>
      </c>
    </row>
    <row r="3" spans="1:5" x14ac:dyDescent="0.25">
      <c r="A3" t="s">
        <v>795</v>
      </c>
      <c r="C3" t="s">
        <v>813</v>
      </c>
      <c r="E3" t="s">
        <v>837</v>
      </c>
    </row>
    <row r="4" spans="1:5" x14ac:dyDescent="0.25">
      <c r="A4" t="s">
        <v>795</v>
      </c>
      <c r="C4" t="s">
        <v>813</v>
      </c>
      <c r="E4" t="s">
        <v>837</v>
      </c>
    </row>
    <row r="5" spans="1:5" x14ac:dyDescent="0.25">
      <c r="A5" t="s">
        <v>795</v>
      </c>
      <c r="C5" t="s">
        <v>813</v>
      </c>
      <c r="E5" t="s">
        <v>838</v>
      </c>
    </row>
    <row r="6" spans="1:5" x14ac:dyDescent="0.25">
      <c r="A6" t="s">
        <v>802</v>
      </c>
      <c r="C6" t="s">
        <v>813</v>
      </c>
      <c r="E6" t="s">
        <v>839</v>
      </c>
    </row>
    <row r="7" spans="1:5" x14ac:dyDescent="0.25">
      <c r="A7" t="s">
        <v>802</v>
      </c>
      <c r="C7" t="s">
        <v>813</v>
      </c>
      <c r="E7" t="s">
        <v>840</v>
      </c>
    </row>
    <row r="8" spans="1:5" x14ac:dyDescent="0.25">
      <c r="A8" t="s">
        <v>802</v>
      </c>
      <c r="C8" t="s">
        <v>813</v>
      </c>
      <c r="E8" t="s">
        <v>841</v>
      </c>
    </row>
    <row r="9" spans="1:5" x14ac:dyDescent="0.25">
      <c r="A9" t="s">
        <v>802</v>
      </c>
      <c r="C9" t="s">
        <v>814</v>
      </c>
      <c r="E9" t="s">
        <v>842</v>
      </c>
    </row>
    <row r="10" spans="1:5" x14ac:dyDescent="0.25">
      <c r="A10" t="s">
        <v>802</v>
      </c>
      <c r="C10" t="s">
        <v>814</v>
      </c>
      <c r="E10" t="s">
        <v>843</v>
      </c>
    </row>
    <row r="11" spans="1:5" x14ac:dyDescent="0.25">
      <c r="A11" t="s">
        <v>802</v>
      </c>
      <c r="C11" t="s">
        <v>814</v>
      </c>
      <c r="E11" t="s">
        <v>844</v>
      </c>
    </row>
    <row r="12" spans="1:5" x14ac:dyDescent="0.25">
      <c r="A12" t="s">
        <v>802</v>
      </c>
      <c r="C12" t="s">
        <v>814</v>
      </c>
      <c r="E12" t="s">
        <v>845</v>
      </c>
    </row>
    <row r="13" spans="1:5" x14ac:dyDescent="0.25">
      <c r="A13" t="s">
        <v>802</v>
      </c>
      <c r="C13" t="s">
        <v>814</v>
      </c>
      <c r="E13" t="s">
        <v>846</v>
      </c>
    </row>
    <row r="14" spans="1:5" x14ac:dyDescent="0.25">
      <c r="A14" t="s">
        <v>887</v>
      </c>
      <c r="C14" t="s">
        <v>814</v>
      </c>
      <c r="E14" t="s">
        <v>847</v>
      </c>
    </row>
    <row r="15" spans="1:5" x14ac:dyDescent="0.25">
      <c r="A15" t="s">
        <v>887</v>
      </c>
      <c r="C15" t="s">
        <v>814</v>
      </c>
      <c r="E15" t="s">
        <v>848</v>
      </c>
    </row>
    <row r="16" spans="1:5" x14ac:dyDescent="0.25">
      <c r="A16" t="s">
        <v>888</v>
      </c>
      <c r="C16" t="s">
        <v>814</v>
      </c>
      <c r="E16" t="s">
        <v>849</v>
      </c>
    </row>
    <row r="17" spans="1:5" x14ac:dyDescent="0.25">
      <c r="A17" t="s">
        <v>889</v>
      </c>
      <c r="C17" t="s">
        <v>814</v>
      </c>
      <c r="E17" t="s">
        <v>850</v>
      </c>
    </row>
    <row r="18" spans="1:5" x14ac:dyDescent="0.25">
      <c r="A18" t="s">
        <v>890</v>
      </c>
      <c r="C18" t="s">
        <v>814</v>
      </c>
      <c r="E18" t="s">
        <v>851</v>
      </c>
    </row>
    <row r="19" spans="1:5" x14ac:dyDescent="0.25">
      <c r="A19" t="s">
        <v>891</v>
      </c>
      <c r="C19" t="s">
        <v>815</v>
      </c>
      <c r="E19" t="s">
        <v>851</v>
      </c>
    </row>
    <row r="20" spans="1:5" x14ac:dyDescent="0.25">
      <c r="A20" t="s">
        <v>892</v>
      </c>
      <c r="C20" t="s">
        <v>816</v>
      </c>
      <c r="E20" t="s">
        <v>851</v>
      </c>
    </row>
    <row r="21" spans="1:5" x14ac:dyDescent="0.25">
      <c r="A21" t="s">
        <v>893</v>
      </c>
      <c r="C21" t="s">
        <v>816</v>
      </c>
      <c r="E21" t="s">
        <v>852</v>
      </c>
    </row>
    <row r="22" spans="1:5" x14ac:dyDescent="0.25">
      <c r="A22" t="s">
        <v>894</v>
      </c>
      <c r="C22" t="s">
        <v>816</v>
      </c>
      <c r="E22" t="s">
        <v>852</v>
      </c>
    </row>
    <row r="23" spans="1:5" x14ac:dyDescent="0.25">
      <c r="A23" t="s">
        <v>895</v>
      </c>
      <c r="C23" t="s">
        <v>817</v>
      </c>
      <c r="E23" t="s">
        <v>853</v>
      </c>
    </row>
    <row r="24" spans="1:5" x14ac:dyDescent="0.25">
      <c r="A24" t="s">
        <v>896</v>
      </c>
      <c r="C24" t="s">
        <v>817</v>
      </c>
      <c r="E24" t="s">
        <v>854</v>
      </c>
    </row>
    <row r="25" spans="1:5" x14ac:dyDescent="0.25">
      <c r="A25" t="s">
        <v>897</v>
      </c>
      <c r="C25" t="s">
        <v>817</v>
      </c>
      <c r="E25" t="s">
        <v>855</v>
      </c>
    </row>
    <row r="26" spans="1:5" x14ac:dyDescent="0.25">
      <c r="A26" t="s">
        <v>897</v>
      </c>
      <c r="C26" t="s">
        <v>817</v>
      </c>
      <c r="E26" t="s">
        <v>856</v>
      </c>
    </row>
    <row r="27" spans="1:5" x14ac:dyDescent="0.25">
      <c r="A27" t="s">
        <v>805</v>
      </c>
      <c r="C27" t="s">
        <v>817</v>
      </c>
      <c r="E27" t="s">
        <v>857</v>
      </c>
    </row>
    <row r="28" spans="1:5" x14ac:dyDescent="0.25">
      <c r="A28" t="s">
        <v>805</v>
      </c>
      <c r="C28" t="s">
        <v>817</v>
      </c>
      <c r="E28" t="s">
        <v>858</v>
      </c>
    </row>
    <row r="29" spans="1:5" x14ac:dyDescent="0.25">
      <c r="A29" t="s">
        <v>805</v>
      </c>
      <c r="C29" t="s">
        <v>818</v>
      </c>
      <c r="E29" t="s">
        <v>859</v>
      </c>
    </row>
    <row r="30" spans="1:5" x14ac:dyDescent="0.25">
      <c r="A30" t="s">
        <v>805</v>
      </c>
      <c r="C30" t="s">
        <v>819</v>
      </c>
      <c r="E30" t="s">
        <v>859</v>
      </c>
    </row>
    <row r="31" spans="1:5" x14ac:dyDescent="0.25">
      <c r="A31" t="s">
        <v>805</v>
      </c>
      <c r="C31" t="s">
        <v>819</v>
      </c>
      <c r="E31" t="s">
        <v>859</v>
      </c>
    </row>
    <row r="32" spans="1:5" x14ac:dyDescent="0.25">
      <c r="A32" t="s">
        <v>805</v>
      </c>
      <c r="C32" t="s">
        <v>819</v>
      </c>
      <c r="E32" t="s">
        <v>860</v>
      </c>
    </row>
    <row r="33" spans="1:5" x14ac:dyDescent="0.25">
      <c r="A33" t="s">
        <v>805</v>
      </c>
      <c r="C33" t="s">
        <v>819</v>
      </c>
      <c r="E33" t="s">
        <v>860</v>
      </c>
    </row>
    <row r="34" spans="1:5" x14ac:dyDescent="0.25">
      <c r="A34" t="s">
        <v>805</v>
      </c>
      <c r="C34" t="s">
        <v>819</v>
      </c>
      <c r="E34" t="s">
        <v>861</v>
      </c>
    </row>
    <row r="35" spans="1:5" x14ac:dyDescent="0.25">
      <c r="A35" t="s">
        <v>805</v>
      </c>
      <c r="C35" t="s">
        <v>819</v>
      </c>
      <c r="E35" t="s">
        <v>861</v>
      </c>
    </row>
    <row r="36" spans="1:5" x14ac:dyDescent="0.25">
      <c r="A36" t="s">
        <v>805</v>
      </c>
      <c r="C36" t="s">
        <v>819</v>
      </c>
      <c r="E36" t="s">
        <v>862</v>
      </c>
    </row>
    <row r="37" spans="1:5" x14ac:dyDescent="0.25">
      <c r="A37" t="s">
        <v>805</v>
      </c>
      <c r="C37" t="s">
        <v>819</v>
      </c>
      <c r="E37" t="s">
        <v>863</v>
      </c>
    </row>
    <row r="38" spans="1:5" x14ac:dyDescent="0.25">
      <c r="A38" t="s">
        <v>805</v>
      </c>
      <c r="C38" t="s">
        <v>820</v>
      </c>
      <c r="E38" t="s">
        <v>863</v>
      </c>
    </row>
    <row r="39" spans="1:5" x14ac:dyDescent="0.25">
      <c r="A39" t="s">
        <v>805</v>
      </c>
      <c r="C39" t="s">
        <v>821</v>
      </c>
      <c r="E39" t="s">
        <v>863</v>
      </c>
    </row>
    <row r="40" spans="1:5" x14ac:dyDescent="0.25">
      <c r="A40" t="s">
        <v>805</v>
      </c>
      <c r="C40" t="s">
        <v>822</v>
      </c>
      <c r="E40" t="s">
        <v>863</v>
      </c>
    </row>
    <row r="41" spans="1:5" x14ac:dyDescent="0.25">
      <c r="A41" t="s">
        <v>805</v>
      </c>
      <c r="C41" t="s">
        <v>822</v>
      </c>
      <c r="E41" t="s">
        <v>864</v>
      </c>
    </row>
    <row r="42" spans="1:5" x14ac:dyDescent="0.25">
      <c r="A42" t="s">
        <v>898</v>
      </c>
      <c r="C42" t="s">
        <v>823</v>
      </c>
      <c r="E42" t="s">
        <v>865</v>
      </c>
    </row>
    <row r="43" spans="1:5" x14ac:dyDescent="0.25">
      <c r="A43" t="s">
        <v>806</v>
      </c>
      <c r="C43" t="s">
        <v>823</v>
      </c>
      <c r="E43" t="s">
        <v>866</v>
      </c>
    </row>
    <row r="44" spans="1:5" x14ac:dyDescent="0.25">
      <c r="A44" t="s">
        <v>899</v>
      </c>
      <c r="C44" t="s">
        <v>823</v>
      </c>
      <c r="E44" t="s">
        <v>867</v>
      </c>
    </row>
    <row r="45" spans="1:5" x14ac:dyDescent="0.25">
      <c r="A45" t="s">
        <v>899</v>
      </c>
      <c r="C45" t="s">
        <v>824</v>
      </c>
      <c r="E45" t="s">
        <v>868</v>
      </c>
    </row>
    <row r="46" spans="1:5" x14ac:dyDescent="0.25">
      <c r="A46" t="s">
        <v>899</v>
      </c>
      <c r="C46" t="s">
        <v>825</v>
      </c>
      <c r="E46" t="s">
        <v>869</v>
      </c>
    </row>
    <row r="47" spans="1:5" x14ac:dyDescent="0.25">
      <c r="A47" t="s">
        <v>900</v>
      </c>
      <c r="C47" t="s">
        <v>825</v>
      </c>
      <c r="E47" t="s">
        <v>870</v>
      </c>
    </row>
    <row r="48" spans="1:5" x14ac:dyDescent="0.25">
      <c r="A48" t="s">
        <v>900</v>
      </c>
      <c r="C48" t="s">
        <v>825</v>
      </c>
      <c r="E48" t="s">
        <v>870</v>
      </c>
    </row>
    <row r="49" spans="1:5" x14ac:dyDescent="0.25">
      <c r="A49" t="s">
        <v>900</v>
      </c>
      <c r="C49" t="s">
        <v>826</v>
      </c>
      <c r="E49" t="s">
        <v>871</v>
      </c>
    </row>
    <row r="50" spans="1:5" x14ac:dyDescent="0.25">
      <c r="A50" t="s">
        <v>900</v>
      </c>
      <c r="C50" t="s">
        <v>826</v>
      </c>
      <c r="E50" t="s">
        <v>872</v>
      </c>
    </row>
    <row r="51" spans="1:5" x14ac:dyDescent="0.25">
      <c r="A51" t="s">
        <v>900</v>
      </c>
      <c r="C51" t="s">
        <v>826</v>
      </c>
      <c r="E51" t="s">
        <v>873</v>
      </c>
    </row>
    <row r="52" spans="1:5" x14ac:dyDescent="0.25">
      <c r="A52" t="s">
        <v>901</v>
      </c>
      <c r="C52" t="s">
        <v>826</v>
      </c>
      <c r="E52" t="s">
        <v>873</v>
      </c>
    </row>
    <row r="53" spans="1:5" x14ac:dyDescent="0.25">
      <c r="A53" t="s">
        <v>901</v>
      </c>
      <c r="C53" t="s">
        <v>826</v>
      </c>
      <c r="E53" t="s">
        <v>873</v>
      </c>
    </row>
    <row r="54" spans="1:5" x14ac:dyDescent="0.25">
      <c r="A54" t="s">
        <v>808</v>
      </c>
      <c r="C54" t="s">
        <v>826</v>
      </c>
      <c r="E54" t="s">
        <v>873</v>
      </c>
    </row>
    <row r="55" spans="1:5" x14ac:dyDescent="0.25">
      <c r="A55" t="s">
        <v>902</v>
      </c>
      <c r="C55" t="s">
        <v>826</v>
      </c>
      <c r="E55" t="s">
        <v>873</v>
      </c>
    </row>
    <row r="56" spans="1:5" x14ac:dyDescent="0.25">
      <c r="A56" t="s">
        <v>903</v>
      </c>
      <c r="C56" t="s">
        <v>826</v>
      </c>
      <c r="E56" t="s">
        <v>874</v>
      </c>
    </row>
    <row r="57" spans="1:5" x14ac:dyDescent="0.25">
      <c r="A57" t="s">
        <v>904</v>
      </c>
      <c r="C57" t="s">
        <v>826</v>
      </c>
      <c r="E57" t="s">
        <v>875</v>
      </c>
    </row>
    <row r="58" spans="1:5" x14ac:dyDescent="0.25">
      <c r="A58" t="s">
        <v>905</v>
      </c>
      <c r="C58" t="s">
        <v>826</v>
      </c>
      <c r="E58" t="s">
        <v>876</v>
      </c>
    </row>
    <row r="59" spans="1:5" x14ac:dyDescent="0.25">
      <c r="A59" t="s">
        <v>779</v>
      </c>
      <c r="C59" t="s">
        <v>826</v>
      </c>
      <c r="E59" t="s">
        <v>877</v>
      </c>
    </row>
    <row r="60" spans="1:5" x14ac:dyDescent="0.25">
      <c r="A60" t="s">
        <v>779</v>
      </c>
      <c r="C60" t="s">
        <v>826</v>
      </c>
      <c r="E60" t="s">
        <v>878</v>
      </c>
    </row>
    <row r="61" spans="1:5" x14ac:dyDescent="0.25">
      <c r="A61" t="s">
        <v>906</v>
      </c>
      <c r="C61" t="s">
        <v>826</v>
      </c>
      <c r="E61" t="s">
        <v>879</v>
      </c>
    </row>
    <row r="62" spans="1:5" x14ac:dyDescent="0.25">
      <c r="A62" t="s">
        <v>906</v>
      </c>
      <c r="C62" t="s">
        <v>826</v>
      </c>
      <c r="E62" t="s">
        <v>879</v>
      </c>
    </row>
    <row r="63" spans="1:5" x14ac:dyDescent="0.25">
      <c r="A63" t="s">
        <v>906</v>
      </c>
      <c r="C63" t="s">
        <v>826</v>
      </c>
      <c r="E63" t="s">
        <v>880</v>
      </c>
    </row>
    <row r="64" spans="1:5" x14ac:dyDescent="0.25">
      <c r="A64" t="s">
        <v>906</v>
      </c>
      <c r="C64" t="s">
        <v>826</v>
      </c>
      <c r="E64" t="s">
        <v>881</v>
      </c>
    </row>
    <row r="65" spans="1:5" x14ac:dyDescent="0.25">
      <c r="A65" t="s">
        <v>906</v>
      </c>
      <c r="C65" t="s">
        <v>827</v>
      </c>
      <c r="E65" t="s">
        <v>882</v>
      </c>
    </row>
    <row r="66" spans="1:5" x14ac:dyDescent="0.25">
      <c r="A66" t="s">
        <v>810</v>
      </c>
      <c r="C66" t="s">
        <v>827</v>
      </c>
      <c r="E66" t="s">
        <v>883</v>
      </c>
    </row>
    <row r="67" spans="1:5" x14ac:dyDescent="0.25">
      <c r="A67" t="s">
        <v>810</v>
      </c>
      <c r="C67" t="s">
        <v>828</v>
      </c>
      <c r="E67" t="s">
        <v>884</v>
      </c>
    </row>
    <row r="68" spans="1:5" x14ac:dyDescent="0.25">
      <c r="A68" t="s">
        <v>810</v>
      </c>
      <c r="C68" t="s">
        <v>829</v>
      </c>
      <c r="E68" t="s">
        <v>885</v>
      </c>
    </row>
    <row r="69" spans="1:5" x14ac:dyDescent="0.25">
      <c r="A69" t="s">
        <v>810</v>
      </c>
      <c r="C69" t="s">
        <v>830</v>
      </c>
      <c r="E69" t="s">
        <v>950</v>
      </c>
    </row>
    <row r="70" spans="1:5" x14ac:dyDescent="0.25">
      <c r="A70" t="s">
        <v>810</v>
      </c>
      <c r="C70" t="s">
        <v>830</v>
      </c>
      <c r="E70" t="s">
        <v>951</v>
      </c>
    </row>
    <row r="71" spans="1:5" x14ac:dyDescent="0.25">
      <c r="A71" t="s">
        <v>810</v>
      </c>
      <c r="C71" t="s">
        <v>830</v>
      </c>
      <c r="E71" t="s">
        <v>952</v>
      </c>
    </row>
    <row r="72" spans="1:5" x14ac:dyDescent="0.25">
      <c r="A72" t="s">
        <v>810</v>
      </c>
      <c r="C72" t="s">
        <v>830</v>
      </c>
      <c r="E72" t="s">
        <v>952</v>
      </c>
    </row>
    <row r="73" spans="1:5" x14ac:dyDescent="0.25">
      <c r="A73" t="s">
        <v>810</v>
      </c>
      <c r="C73" t="s">
        <v>831</v>
      </c>
      <c r="E73" t="s">
        <v>952</v>
      </c>
    </row>
    <row r="74" spans="1:5" x14ac:dyDescent="0.25">
      <c r="A74" t="s">
        <v>810</v>
      </c>
      <c r="C74" t="s">
        <v>831</v>
      </c>
      <c r="E74" t="s">
        <v>952</v>
      </c>
    </row>
    <row r="75" spans="1:5" x14ac:dyDescent="0.25">
      <c r="A75" t="s">
        <v>810</v>
      </c>
      <c r="C75" t="s">
        <v>831</v>
      </c>
      <c r="E75" t="s">
        <v>952</v>
      </c>
    </row>
    <row r="76" spans="1:5" x14ac:dyDescent="0.25">
      <c r="A76" t="s">
        <v>810</v>
      </c>
      <c r="C76" t="s">
        <v>831</v>
      </c>
      <c r="E76" t="s">
        <v>952</v>
      </c>
    </row>
    <row r="77" spans="1:5" x14ac:dyDescent="0.25">
      <c r="A77" t="s">
        <v>907</v>
      </c>
      <c r="C77" t="s">
        <v>831</v>
      </c>
      <c r="E77" t="s">
        <v>952</v>
      </c>
    </row>
    <row r="78" spans="1:5" x14ac:dyDescent="0.25">
      <c r="A78" t="s">
        <v>907</v>
      </c>
      <c r="C78" t="s">
        <v>831</v>
      </c>
      <c r="E78" t="s">
        <v>952</v>
      </c>
    </row>
    <row r="79" spans="1:5" x14ac:dyDescent="0.25">
      <c r="A79" t="s">
        <v>908</v>
      </c>
      <c r="C79" t="s">
        <v>831</v>
      </c>
      <c r="E79" t="s">
        <v>839</v>
      </c>
    </row>
    <row r="80" spans="1:5" x14ac:dyDescent="0.25">
      <c r="A80" t="s">
        <v>908</v>
      </c>
      <c r="C80" t="s">
        <v>831</v>
      </c>
      <c r="E80" t="s">
        <v>839</v>
      </c>
    </row>
    <row r="81" spans="1:5" x14ac:dyDescent="0.25">
      <c r="A81" t="s">
        <v>908</v>
      </c>
      <c r="C81" t="s">
        <v>831</v>
      </c>
      <c r="E81" t="s">
        <v>840</v>
      </c>
    </row>
    <row r="82" spans="1:5" x14ac:dyDescent="0.25">
      <c r="A82" t="s">
        <v>908</v>
      </c>
      <c r="C82" t="s">
        <v>831</v>
      </c>
      <c r="E82" t="s">
        <v>840</v>
      </c>
    </row>
    <row r="83" spans="1:5" x14ac:dyDescent="0.25">
      <c r="A83" t="s">
        <v>908</v>
      </c>
      <c r="C83" t="s">
        <v>831</v>
      </c>
      <c r="E83" t="s">
        <v>840</v>
      </c>
    </row>
    <row r="84" spans="1:5" x14ac:dyDescent="0.25">
      <c r="A84" t="s">
        <v>780</v>
      </c>
      <c r="C84" t="s">
        <v>831</v>
      </c>
      <c r="E84" t="s">
        <v>840</v>
      </c>
    </row>
    <row r="85" spans="1:5" x14ac:dyDescent="0.25">
      <c r="A85" t="s">
        <v>780</v>
      </c>
      <c r="C85" t="s">
        <v>831</v>
      </c>
      <c r="E85" t="s">
        <v>840</v>
      </c>
    </row>
    <row r="86" spans="1:5" x14ac:dyDescent="0.25">
      <c r="A86" t="s">
        <v>780</v>
      </c>
      <c r="C86" t="s">
        <v>831</v>
      </c>
      <c r="E86" t="s">
        <v>840</v>
      </c>
    </row>
    <row r="87" spans="1:5" x14ac:dyDescent="0.25">
      <c r="A87" t="s">
        <v>780</v>
      </c>
      <c r="C87" t="s">
        <v>831</v>
      </c>
      <c r="E87" t="s">
        <v>840</v>
      </c>
    </row>
    <row r="88" spans="1:5" x14ac:dyDescent="0.25">
      <c r="A88" t="s">
        <v>780</v>
      </c>
      <c r="C88" t="s">
        <v>831</v>
      </c>
      <c r="E88" t="s">
        <v>840</v>
      </c>
    </row>
    <row r="89" spans="1:5" x14ac:dyDescent="0.25">
      <c r="A89" t="s">
        <v>780</v>
      </c>
      <c r="C89" t="s">
        <v>831</v>
      </c>
      <c r="E89" t="s">
        <v>953</v>
      </c>
    </row>
    <row r="90" spans="1:5" x14ac:dyDescent="0.25">
      <c r="A90" t="s">
        <v>780</v>
      </c>
      <c r="C90" t="s">
        <v>832</v>
      </c>
      <c r="E90" t="s">
        <v>953</v>
      </c>
    </row>
    <row r="91" spans="1:5" x14ac:dyDescent="0.25">
      <c r="A91" t="s">
        <v>780</v>
      </c>
      <c r="C91" t="s">
        <v>832</v>
      </c>
      <c r="E91" t="s">
        <v>953</v>
      </c>
    </row>
    <row r="92" spans="1:5" x14ac:dyDescent="0.25">
      <c r="A92" t="s">
        <v>780</v>
      </c>
      <c r="C92" t="s">
        <v>832</v>
      </c>
      <c r="E92" t="s">
        <v>953</v>
      </c>
    </row>
    <row r="93" spans="1:5" x14ac:dyDescent="0.25">
      <c r="A93" t="s">
        <v>780</v>
      </c>
      <c r="C93" t="s">
        <v>832</v>
      </c>
      <c r="E93" t="s">
        <v>953</v>
      </c>
    </row>
    <row r="94" spans="1:5" x14ac:dyDescent="0.25">
      <c r="A94" t="s">
        <v>780</v>
      </c>
      <c r="C94" t="s">
        <v>833</v>
      </c>
      <c r="E94" t="s">
        <v>953</v>
      </c>
    </row>
    <row r="95" spans="1:5" x14ac:dyDescent="0.25">
      <c r="A95" t="s">
        <v>780</v>
      </c>
      <c r="C95" t="s">
        <v>834</v>
      </c>
      <c r="E95" t="s">
        <v>953</v>
      </c>
    </row>
    <row r="96" spans="1:5" x14ac:dyDescent="0.25">
      <c r="A96" t="s">
        <v>780</v>
      </c>
      <c r="C96" t="s">
        <v>834</v>
      </c>
      <c r="E96" t="s">
        <v>953</v>
      </c>
    </row>
    <row r="97" spans="1:5" x14ac:dyDescent="0.25">
      <c r="A97" t="s">
        <v>909</v>
      </c>
      <c r="C97" t="s">
        <v>835</v>
      </c>
      <c r="E97" t="s">
        <v>953</v>
      </c>
    </row>
    <row r="98" spans="1:5" x14ac:dyDescent="0.25">
      <c r="A98" t="s">
        <v>910</v>
      </c>
      <c r="C98" t="s">
        <v>965</v>
      </c>
      <c r="E98" t="s">
        <v>953</v>
      </c>
    </row>
    <row r="99" spans="1:5" x14ac:dyDescent="0.25">
      <c r="A99" t="s">
        <v>911</v>
      </c>
      <c r="C99" t="s">
        <v>813</v>
      </c>
      <c r="E99" t="s">
        <v>841</v>
      </c>
    </row>
    <row r="100" spans="1:5" x14ac:dyDescent="0.25">
      <c r="A100" t="s">
        <v>912</v>
      </c>
      <c r="C100" t="s">
        <v>813</v>
      </c>
      <c r="E100" t="s">
        <v>841</v>
      </c>
    </row>
    <row r="101" spans="1:5" x14ac:dyDescent="0.25">
      <c r="A101" t="s">
        <v>912</v>
      </c>
      <c r="C101" t="s">
        <v>813</v>
      </c>
      <c r="E101" t="s">
        <v>841</v>
      </c>
    </row>
    <row r="102" spans="1:5" x14ac:dyDescent="0.25">
      <c r="A102" t="s">
        <v>912</v>
      </c>
      <c r="C102" t="s">
        <v>813</v>
      </c>
      <c r="E102" t="s">
        <v>954</v>
      </c>
    </row>
    <row r="103" spans="1:5" x14ac:dyDescent="0.25">
      <c r="A103" t="s">
        <v>913</v>
      </c>
      <c r="C103" t="s">
        <v>813</v>
      </c>
      <c r="E103" t="s">
        <v>955</v>
      </c>
    </row>
    <row r="104" spans="1:5" x14ac:dyDescent="0.25">
      <c r="A104" t="s">
        <v>913</v>
      </c>
      <c r="C104" t="s">
        <v>813</v>
      </c>
      <c r="E104" t="s">
        <v>955</v>
      </c>
    </row>
    <row r="105" spans="1:5" x14ac:dyDescent="0.25">
      <c r="A105" t="s">
        <v>913</v>
      </c>
      <c r="C105" t="s">
        <v>966</v>
      </c>
      <c r="E105" t="s">
        <v>956</v>
      </c>
    </row>
    <row r="106" spans="1:5" x14ac:dyDescent="0.25">
      <c r="A106" t="s">
        <v>913</v>
      </c>
      <c r="C106" t="s">
        <v>814</v>
      </c>
      <c r="E106" t="s">
        <v>957</v>
      </c>
    </row>
    <row r="107" spans="1:5" x14ac:dyDescent="0.25">
      <c r="A107" t="s">
        <v>913</v>
      </c>
      <c r="C107" t="s">
        <v>814</v>
      </c>
      <c r="E107" t="s">
        <v>957</v>
      </c>
    </row>
    <row r="108" spans="1:5" x14ac:dyDescent="0.25">
      <c r="A108" t="s">
        <v>913</v>
      </c>
      <c r="C108" t="s">
        <v>814</v>
      </c>
      <c r="E108" t="s">
        <v>958</v>
      </c>
    </row>
    <row r="109" spans="1:5" x14ac:dyDescent="0.25">
      <c r="A109" t="s">
        <v>913</v>
      </c>
      <c r="C109" t="s">
        <v>814</v>
      </c>
      <c r="E109" t="s">
        <v>959</v>
      </c>
    </row>
    <row r="110" spans="1:5" x14ac:dyDescent="0.25">
      <c r="A110" t="s">
        <v>914</v>
      </c>
      <c r="C110" t="s">
        <v>814</v>
      </c>
      <c r="E110" t="s">
        <v>846</v>
      </c>
    </row>
    <row r="111" spans="1:5" x14ac:dyDescent="0.25">
      <c r="A111" t="s">
        <v>915</v>
      </c>
      <c r="C111" t="s">
        <v>814</v>
      </c>
      <c r="E111" t="s">
        <v>846</v>
      </c>
    </row>
    <row r="112" spans="1:5" x14ac:dyDescent="0.25">
      <c r="A112" t="s">
        <v>916</v>
      </c>
      <c r="C112" t="s">
        <v>817</v>
      </c>
      <c r="E112" t="s">
        <v>846</v>
      </c>
    </row>
    <row r="113" spans="1:5" x14ac:dyDescent="0.25">
      <c r="A113" t="s">
        <v>916</v>
      </c>
      <c r="C113" t="s">
        <v>819</v>
      </c>
      <c r="E113" t="s">
        <v>847</v>
      </c>
    </row>
    <row r="114" spans="1:5" x14ac:dyDescent="0.25">
      <c r="A114" t="s">
        <v>916</v>
      </c>
      <c r="C114" t="s">
        <v>819</v>
      </c>
      <c r="E114" t="s">
        <v>960</v>
      </c>
    </row>
    <row r="115" spans="1:5" x14ac:dyDescent="0.25">
      <c r="A115" t="s">
        <v>917</v>
      </c>
      <c r="C115" t="s">
        <v>967</v>
      </c>
      <c r="E115" t="s">
        <v>961</v>
      </c>
    </row>
    <row r="116" spans="1:5" x14ac:dyDescent="0.25">
      <c r="A116" t="s">
        <v>917</v>
      </c>
      <c r="C116" t="s">
        <v>967</v>
      </c>
      <c r="E116" t="s">
        <v>962</v>
      </c>
    </row>
    <row r="117" spans="1:5" x14ac:dyDescent="0.25">
      <c r="A117" t="s">
        <v>917</v>
      </c>
      <c r="C117" t="s">
        <v>968</v>
      </c>
      <c r="E117" t="s">
        <v>963</v>
      </c>
    </row>
    <row r="118" spans="1:5" x14ac:dyDescent="0.25">
      <c r="A118" t="s">
        <v>917</v>
      </c>
      <c r="C118" t="s">
        <v>968</v>
      </c>
      <c r="E118" t="s">
        <v>963</v>
      </c>
    </row>
    <row r="119" spans="1:5" x14ac:dyDescent="0.25">
      <c r="A119" t="s">
        <v>918</v>
      </c>
      <c r="C119" t="s">
        <v>826</v>
      </c>
      <c r="E119" t="s">
        <v>851</v>
      </c>
    </row>
    <row r="120" spans="1:5" x14ac:dyDescent="0.25">
      <c r="A120" t="s">
        <v>919</v>
      </c>
      <c r="C120" t="s">
        <v>826</v>
      </c>
      <c r="E120" t="s">
        <v>964</v>
      </c>
    </row>
    <row r="121" spans="1:5" x14ac:dyDescent="0.25">
      <c r="A121" t="s">
        <v>919</v>
      </c>
      <c r="C121" t="s">
        <v>826</v>
      </c>
      <c r="E121" t="s">
        <v>964</v>
      </c>
    </row>
    <row r="122" spans="1:5" x14ac:dyDescent="0.25">
      <c r="A122" t="s">
        <v>919</v>
      </c>
      <c r="C122" t="s">
        <v>826</v>
      </c>
      <c r="E122" t="s">
        <v>964</v>
      </c>
    </row>
    <row r="123" spans="1:5" x14ac:dyDescent="0.25">
      <c r="A123" t="s">
        <v>920</v>
      </c>
      <c r="C123" t="s">
        <v>826</v>
      </c>
      <c r="E123" t="s">
        <v>861</v>
      </c>
    </row>
    <row r="124" spans="1:5" x14ac:dyDescent="0.25">
      <c r="A124" t="s">
        <v>812</v>
      </c>
      <c r="C124" t="s">
        <v>826</v>
      </c>
      <c r="E124" t="s">
        <v>864</v>
      </c>
    </row>
    <row r="125" spans="1:5" x14ac:dyDescent="0.25">
      <c r="A125" t="s">
        <v>812</v>
      </c>
      <c r="C125" t="s">
        <v>831</v>
      </c>
      <c r="E125" t="s">
        <v>864</v>
      </c>
    </row>
    <row r="126" spans="1:5" x14ac:dyDescent="0.25">
      <c r="A126" t="s">
        <v>921</v>
      </c>
      <c r="E126" t="s">
        <v>864</v>
      </c>
    </row>
    <row r="127" spans="1:5" x14ac:dyDescent="0.25">
      <c r="A127" t="s">
        <v>922</v>
      </c>
      <c r="E127" t="s">
        <v>873</v>
      </c>
    </row>
    <row r="128" spans="1:5" x14ac:dyDescent="0.25">
      <c r="A128" t="s">
        <v>922</v>
      </c>
      <c r="E128" t="s">
        <v>873</v>
      </c>
    </row>
    <row r="129" spans="1:5" x14ac:dyDescent="0.25">
      <c r="A129" t="s">
        <v>922</v>
      </c>
      <c r="E129" t="s">
        <v>873</v>
      </c>
    </row>
    <row r="130" spans="1:5" x14ac:dyDescent="0.25">
      <c r="A130" t="s">
        <v>922</v>
      </c>
      <c r="E130" t="s">
        <v>873</v>
      </c>
    </row>
    <row r="131" spans="1:5" x14ac:dyDescent="0.25">
      <c r="A131" t="s">
        <v>922</v>
      </c>
      <c r="E131" t="s">
        <v>873</v>
      </c>
    </row>
    <row r="132" spans="1:5" x14ac:dyDescent="0.25">
      <c r="A132" t="s">
        <v>922</v>
      </c>
      <c r="E132" t="s">
        <v>873</v>
      </c>
    </row>
    <row r="133" spans="1:5" x14ac:dyDescent="0.25">
      <c r="A133" t="s">
        <v>922</v>
      </c>
      <c r="E133" t="s">
        <v>873</v>
      </c>
    </row>
    <row r="134" spans="1:5" x14ac:dyDescent="0.25">
      <c r="A134" t="s">
        <v>922</v>
      </c>
      <c r="E134" t="s">
        <v>873</v>
      </c>
    </row>
    <row r="135" spans="1:5" x14ac:dyDescent="0.25">
      <c r="A135" t="s">
        <v>922</v>
      </c>
      <c r="E135" t="s">
        <v>873</v>
      </c>
    </row>
    <row r="136" spans="1:5" x14ac:dyDescent="0.25">
      <c r="A136" t="s">
        <v>922</v>
      </c>
      <c r="E136" t="s">
        <v>873</v>
      </c>
    </row>
    <row r="137" spans="1:5" x14ac:dyDescent="0.25">
      <c r="A137" t="s">
        <v>922</v>
      </c>
      <c r="E137" t="s">
        <v>873</v>
      </c>
    </row>
    <row r="138" spans="1:5" x14ac:dyDescent="0.25">
      <c r="A138" t="s">
        <v>923</v>
      </c>
      <c r="E138" t="s">
        <v>873</v>
      </c>
    </row>
    <row r="139" spans="1:5" x14ac:dyDescent="0.25">
      <c r="A139" t="s">
        <v>924</v>
      </c>
      <c r="E139" t="s">
        <v>873</v>
      </c>
    </row>
    <row r="140" spans="1:5" x14ac:dyDescent="0.25">
      <c r="A140" t="s">
        <v>925</v>
      </c>
    </row>
    <row r="141" spans="1:5" x14ac:dyDescent="0.25">
      <c r="A141" t="s">
        <v>926</v>
      </c>
    </row>
    <row r="142" spans="1:5" x14ac:dyDescent="0.25">
      <c r="A142" t="s">
        <v>927</v>
      </c>
    </row>
    <row r="143" spans="1:5" x14ac:dyDescent="0.25">
      <c r="A143" t="s">
        <v>927</v>
      </c>
    </row>
    <row r="144" spans="1:5" x14ac:dyDescent="0.25">
      <c r="A144" t="s">
        <v>928</v>
      </c>
    </row>
    <row r="145" spans="1:1" x14ac:dyDescent="0.25">
      <c r="A145" t="s">
        <v>784</v>
      </c>
    </row>
    <row r="146" spans="1:1" x14ac:dyDescent="0.25">
      <c r="A146" t="s">
        <v>784</v>
      </c>
    </row>
    <row r="147" spans="1:1" x14ac:dyDescent="0.25">
      <c r="A147" t="s">
        <v>784</v>
      </c>
    </row>
    <row r="148" spans="1:1" x14ac:dyDescent="0.25">
      <c r="A148" t="s">
        <v>784</v>
      </c>
    </row>
    <row r="149" spans="1:1" x14ac:dyDescent="0.25">
      <c r="A149" t="s">
        <v>784</v>
      </c>
    </row>
    <row r="150" spans="1:1" x14ac:dyDescent="0.25">
      <c r="A150" t="s">
        <v>784</v>
      </c>
    </row>
    <row r="151" spans="1:1" x14ac:dyDescent="0.25">
      <c r="A151" t="s">
        <v>784</v>
      </c>
    </row>
    <row r="152" spans="1:1" x14ac:dyDescent="0.25">
      <c r="A152" t="s">
        <v>784</v>
      </c>
    </row>
    <row r="153" spans="1:1" x14ac:dyDescent="0.25">
      <c r="A153" t="s">
        <v>784</v>
      </c>
    </row>
    <row r="154" spans="1:1" x14ac:dyDescent="0.25">
      <c r="A154" t="s">
        <v>784</v>
      </c>
    </row>
    <row r="155" spans="1:1" x14ac:dyDescent="0.25">
      <c r="A155" t="s">
        <v>784</v>
      </c>
    </row>
    <row r="156" spans="1:1" x14ac:dyDescent="0.25">
      <c r="A156" t="s">
        <v>929</v>
      </c>
    </row>
    <row r="157" spans="1:1" x14ac:dyDescent="0.25">
      <c r="A157" t="s">
        <v>929</v>
      </c>
    </row>
    <row r="158" spans="1:1" x14ac:dyDescent="0.25">
      <c r="A158" t="s">
        <v>929</v>
      </c>
    </row>
    <row r="159" spans="1:1" x14ac:dyDescent="0.25">
      <c r="A159" t="s">
        <v>930</v>
      </c>
    </row>
    <row r="160" spans="1:1" x14ac:dyDescent="0.25">
      <c r="A160" t="s">
        <v>931</v>
      </c>
    </row>
    <row r="161" spans="1:1" x14ac:dyDescent="0.25">
      <c r="A161" t="s">
        <v>931</v>
      </c>
    </row>
    <row r="162" spans="1:1" x14ac:dyDescent="0.25">
      <c r="A162" t="s">
        <v>932</v>
      </c>
    </row>
    <row r="163" spans="1:1" x14ac:dyDescent="0.25">
      <c r="A163" t="s">
        <v>933</v>
      </c>
    </row>
    <row r="164" spans="1:1" x14ac:dyDescent="0.25">
      <c r="A164" t="s">
        <v>934</v>
      </c>
    </row>
    <row r="165" spans="1:1" x14ac:dyDescent="0.25">
      <c r="A165" t="s">
        <v>935</v>
      </c>
    </row>
    <row r="166" spans="1:1" x14ac:dyDescent="0.25">
      <c r="A166" t="s">
        <v>936</v>
      </c>
    </row>
    <row r="167" spans="1:1" x14ac:dyDescent="0.25">
      <c r="A167" t="s">
        <v>937</v>
      </c>
    </row>
    <row r="168" spans="1:1" x14ac:dyDescent="0.25">
      <c r="A168" t="s">
        <v>782</v>
      </c>
    </row>
    <row r="169" spans="1:1" x14ac:dyDescent="0.25">
      <c r="A169" t="s">
        <v>782</v>
      </c>
    </row>
    <row r="170" spans="1:1" x14ac:dyDescent="0.25">
      <c r="A170" t="s">
        <v>782</v>
      </c>
    </row>
    <row r="171" spans="1:1" x14ac:dyDescent="0.25">
      <c r="A171" t="s">
        <v>782</v>
      </c>
    </row>
    <row r="172" spans="1:1" x14ac:dyDescent="0.25">
      <c r="A172" t="s">
        <v>782</v>
      </c>
    </row>
    <row r="173" spans="1:1" x14ac:dyDescent="0.25">
      <c r="A173" t="s">
        <v>782</v>
      </c>
    </row>
    <row r="174" spans="1:1" x14ac:dyDescent="0.25">
      <c r="A174" t="s">
        <v>782</v>
      </c>
    </row>
    <row r="175" spans="1:1" x14ac:dyDescent="0.25">
      <c r="A175" t="s">
        <v>782</v>
      </c>
    </row>
    <row r="176" spans="1:1" x14ac:dyDescent="0.25">
      <c r="A176" t="s">
        <v>782</v>
      </c>
    </row>
    <row r="177" spans="1:1" x14ac:dyDescent="0.25">
      <c r="A177" t="s">
        <v>782</v>
      </c>
    </row>
    <row r="178" spans="1:1" x14ac:dyDescent="0.25">
      <c r="A178" t="s">
        <v>782</v>
      </c>
    </row>
    <row r="179" spans="1:1" x14ac:dyDescent="0.25">
      <c r="A179" t="s">
        <v>782</v>
      </c>
    </row>
    <row r="180" spans="1:1" x14ac:dyDescent="0.25">
      <c r="A180" t="s">
        <v>782</v>
      </c>
    </row>
    <row r="181" spans="1:1" x14ac:dyDescent="0.25">
      <c r="A181" t="s">
        <v>782</v>
      </c>
    </row>
    <row r="182" spans="1:1" x14ac:dyDescent="0.25">
      <c r="A182" t="s">
        <v>782</v>
      </c>
    </row>
    <row r="183" spans="1:1" x14ac:dyDescent="0.25">
      <c r="A183" t="s">
        <v>782</v>
      </c>
    </row>
    <row r="184" spans="1:1" x14ac:dyDescent="0.25">
      <c r="A184" t="s">
        <v>782</v>
      </c>
    </row>
    <row r="185" spans="1:1" x14ac:dyDescent="0.25">
      <c r="A185" t="s">
        <v>782</v>
      </c>
    </row>
    <row r="186" spans="1:1" x14ac:dyDescent="0.25">
      <c r="A186" t="s">
        <v>782</v>
      </c>
    </row>
    <row r="187" spans="1:1" x14ac:dyDescent="0.25">
      <c r="A187" t="s">
        <v>782</v>
      </c>
    </row>
    <row r="188" spans="1:1" x14ac:dyDescent="0.25">
      <c r="A188" t="s">
        <v>782</v>
      </c>
    </row>
    <row r="189" spans="1:1" x14ac:dyDescent="0.25">
      <c r="A189" t="s">
        <v>782</v>
      </c>
    </row>
    <row r="190" spans="1:1" x14ac:dyDescent="0.25">
      <c r="A190" t="s">
        <v>782</v>
      </c>
    </row>
    <row r="191" spans="1:1" x14ac:dyDescent="0.25">
      <c r="A191" t="s">
        <v>782</v>
      </c>
    </row>
    <row r="192" spans="1:1" x14ac:dyDescent="0.25">
      <c r="A192" t="s">
        <v>782</v>
      </c>
    </row>
    <row r="193" spans="1:1" x14ac:dyDescent="0.25">
      <c r="A193" t="s">
        <v>782</v>
      </c>
    </row>
    <row r="194" spans="1:1" x14ac:dyDescent="0.25">
      <c r="A194" t="s">
        <v>782</v>
      </c>
    </row>
    <row r="195" spans="1:1" x14ac:dyDescent="0.25">
      <c r="A195" t="s">
        <v>782</v>
      </c>
    </row>
    <row r="196" spans="1:1" x14ac:dyDescent="0.25">
      <c r="A196" t="s">
        <v>782</v>
      </c>
    </row>
    <row r="197" spans="1:1" x14ac:dyDescent="0.25">
      <c r="A197" t="s">
        <v>782</v>
      </c>
    </row>
    <row r="198" spans="1:1" x14ac:dyDescent="0.25">
      <c r="A198" t="s">
        <v>938</v>
      </c>
    </row>
    <row r="199" spans="1:1" x14ac:dyDescent="0.25">
      <c r="A199" t="s">
        <v>783</v>
      </c>
    </row>
    <row r="200" spans="1:1" x14ac:dyDescent="0.25">
      <c r="A200" t="s">
        <v>783</v>
      </c>
    </row>
    <row r="201" spans="1:1" x14ac:dyDescent="0.25">
      <c r="A201" t="s">
        <v>783</v>
      </c>
    </row>
    <row r="202" spans="1:1" x14ac:dyDescent="0.25">
      <c r="A202" t="s">
        <v>783</v>
      </c>
    </row>
    <row r="203" spans="1:1" x14ac:dyDescent="0.25">
      <c r="A203" t="s">
        <v>783</v>
      </c>
    </row>
    <row r="204" spans="1:1" x14ac:dyDescent="0.25">
      <c r="A204" t="s">
        <v>783</v>
      </c>
    </row>
    <row r="205" spans="1:1" x14ac:dyDescent="0.25">
      <c r="A205" t="s">
        <v>783</v>
      </c>
    </row>
    <row r="206" spans="1:1" x14ac:dyDescent="0.25">
      <c r="A206" t="s">
        <v>783</v>
      </c>
    </row>
    <row r="207" spans="1:1" x14ac:dyDescent="0.25">
      <c r="A207" t="s">
        <v>783</v>
      </c>
    </row>
    <row r="208" spans="1:1" x14ac:dyDescent="0.25">
      <c r="A208" t="s">
        <v>783</v>
      </c>
    </row>
    <row r="209" spans="1:1" x14ac:dyDescent="0.25">
      <c r="A209" t="s">
        <v>783</v>
      </c>
    </row>
    <row r="210" spans="1:1" x14ac:dyDescent="0.25">
      <c r="A210" t="s">
        <v>783</v>
      </c>
    </row>
    <row r="211" spans="1:1" x14ac:dyDescent="0.25">
      <c r="A211" t="s">
        <v>783</v>
      </c>
    </row>
    <row r="212" spans="1:1" x14ac:dyDescent="0.25">
      <c r="A212" t="s">
        <v>783</v>
      </c>
    </row>
    <row r="213" spans="1:1" x14ac:dyDescent="0.25">
      <c r="A213" t="s">
        <v>783</v>
      </c>
    </row>
    <row r="214" spans="1:1" x14ac:dyDescent="0.25">
      <c r="A214" t="s">
        <v>783</v>
      </c>
    </row>
    <row r="215" spans="1:1" x14ac:dyDescent="0.25">
      <c r="A215" t="s">
        <v>783</v>
      </c>
    </row>
    <row r="216" spans="1:1" x14ac:dyDescent="0.25">
      <c r="A216" t="s">
        <v>783</v>
      </c>
    </row>
    <row r="217" spans="1:1" x14ac:dyDescent="0.25">
      <c r="A217" t="s">
        <v>783</v>
      </c>
    </row>
    <row r="218" spans="1:1" x14ac:dyDescent="0.25">
      <c r="A218" t="s">
        <v>939</v>
      </c>
    </row>
    <row r="219" spans="1:1" x14ac:dyDescent="0.25">
      <c r="A219" t="s">
        <v>939</v>
      </c>
    </row>
    <row r="220" spans="1:1" x14ac:dyDescent="0.25">
      <c r="A220" t="s">
        <v>939</v>
      </c>
    </row>
    <row r="221" spans="1:1" x14ac:dyDescent="0.25">
      <c r="A221" t="s">
        <v>939</v>
      </c>
    </row>
    <row r="222" spans="1:1" x14ac:dyDescent="0.25">
      <c r="A222" t="s">
        <v>939</v>
      </c>
    </row>
    <row r="223" spans="1:1" x14ac:dyDescent="0.25">
      <c r="A223" t="s">
        <v>939</v>
      </c>
    </row>
    <row r="224" spans="1:1" x14ac:dyDescent="0.25">
      <c r="A224" t="s">
        <v>939</v>
      </c>
    </row>
    <row r="225" spans="1:1" x14ac:dyDescent="0.25">
      <c r="A225" t="s">
        <v>939</v>
      </c>
    </row>
    <row r="226" spans="1:1" x14ac:dyDescent="0.25">
      <c r="A226" t="s">
        <v>939</v>
      </c>
    </row>
    <row r="227" spans="1:1" x14ac:dyDescent="0.25">
      <c r="A227" t="s">
        <v>939</v>
      </c>
    </row>
    <row r="228" spans="1:1" x14ac:dyDescent="0.25">
      <c r="A228" t="s">
        <v>939</v>
      </c>
    </row>
    <row r="229" spans="1:1" x14ac:dyDescent="0.25">
      <c r="A229" t="s">
        <v>939</v>
      </c>
    </row>
    <row r="230" spans="1:1" x14ac:dyDescent="0.25">
      <c r="A230" t="s">
        <v>939</v>
      </c>
    </row>
    <row r="231" spans="1:1" x14ac:dyDescent="0.25">
      <c r="A231" t="s">
        <v>939</v>
      </c>
    </row>
    <row r="232" spans="1:1" x14ac:dyDescent="0.25">
      <c r="A232" t="s">
        <v>939</v>
      </c>
    </row>
    <row r="233" spans="1:1" x14ac:dyDescent="0.25">
      <c r="A233" t="s">
        <v>939</v>
      </c>
    </row>
    <row r="234" spans="1:1" x14ac:dyDescent="0.25">
      <c r="A234" t="s">
        <v>939</v>
      </c>
    </row>
    <row r="235" spans="1:1" x14ac:dyDescent="0.25">
      <c r="A235" t="s">
        <v>939</v>
      </c>
    </row>
    <row r="236" spans="1:1" x14ac:dyDescent="0.25">
      <c r="A236" t="s">
        <v>939</v>
      </c>
    </row>
    <row r="237" spans="1:1" x14ac:dyDescent="0.25">
      <c r="A237" t="s">
        <v>939</v>
      </c>
    </row>
    <row r="238" spans="1:1" x14ac:dyDescent="0.25">
      <c r="A238" t="s">
        <v>940</v>
      </c>
    </row>
    <row r="239" spans="1:1" x14ac:dyDescent="0.25">
      <c r="A239" t="s">
        <v>940</v>
      </c>
    </row>
    <row r="240" spans="1:1" x14ac:dyDescent="0.25">
      <c r="A240" t="s">
        <v>941</v>
      </c>
    </row>
    <row r="241" spans="1:1" x14ac:dyDescent="0.25">
      <c r="A241" t="s">
        <v>942</v>
      </c>
    </row>
    <row r="242" spans="1:1" x14ac:dyDescent="0.25">
      <c r="A242" t="s">
        <v>943</v>
      </c>
    </row>
    <row r="243" spans="1:1" x14ac:dyDescent="0.25">
      <c r="A243" t="s">
        <v>781</v>
      </c>
    </row>
    <row r="244" spans="1:1" x14ac:dyDescent="0.25">
      <c r="A244" t="s">
        <v>781</v>
      </c>
    </row>
    <row r="245" spans="1:1" x14ac:dyDescent="0.25">
      <c r="A245" t="s">
        <v>781</v>
      </c>
    </row>
    <row r="246" spans="1:1" x14ac:dyDescent="0.25">
      <c r="A246" t="s">
        <v>781</v>
      </c>
    </row>
    <row r="247" spans="1:1" x14ac:dyDescent="0.25">
      <c r="A247" t="s">
        <v>781</v>
      </c>
    </row>
    <row r="248" spans="1:1" x14ac:dyDescent="0.25">
      <c r="A248" t="s">
        <v>781</v>
      </c>
    </row>
    <row r="249" spans="1:1" x14ac:dyDescent="0.25">
      <c r="A249" t="s">
        <v>781</v>
      </c>
    </row>
    <row r="250" spans="1:1" x14ac:dyDescent="0.25">
      <c r="A250" t="s">
        <v>781</v>
      </c>
    </row>
    <row r="251" spans="1:1" x14ac:dyDescent="0.25">
      <c r="A251" t="s">
        <v>781</v>
      </c>
    </row>
    <row r="252" spans="1:1" x14ac:dyDescent="0.25">
      <c r="A252" t="s">
        <v>781</v>
      </c>
    </row>
    <row r="253" spans="1:1" x14ac:dyDescent="0.25">
      <c r="A253" t="s">
        <v>944</v>
      </c>
    </row>
    <row r="254" spans="1:1" x14ac:dyDescent="0.25">
      <c r="A254" t="s">
        <v>944</v>
      </c>
    </row>
    <row r="255" spans="1:1" x14ac:dyDescent="0.25">
      <c r="A255" t="s">
        <v>944</v>
      </c>
    </row>
    <row r="256" spans="1:1" x14ac:dyDescent="0.25">
      <c r="A256" t="s">
        <v>945</v>
      </c>
    </row>
    <row r="257" spans="1:1" x14ac:dyDescent="0.25">
      <c r="A257" t="s">
        <v>945</v>
      </c>
    </row>
    <row r="258" spans="1:1" x14ac:dyDescent="0.25">
      <c r="A258" t="s">
        <v>946</v>
      </c>
    </row>
    <row r="259" spans="1:1" x14ac:dyDescent="0.25">
      <c r="A259" t="s">
        <v>947</v>
      </c>
    </row>
    <row r="260" spans="1:1" x14ac:dyDescent="0.25">
      <c r="A260" t="s">
        <v>948</v>
      </c>
    </row>
    <row r="261" spans="1:1" x14ac:dyDescent="0.25">
      <c r="A261" t="s">
        <v>948</v>
      </c>
    </row>
    <row r="262" spans="1:1" x14ac:dyDescent="0.25">
      <c r="A262" t="s">
        <v>949</v>
      </c>
    </row>
    <row r="362" spans="1:1" x14ac:dyDescent="0.25">
      <c r="A362" t="s">
        <v>797</v>
      </c>
    </row>
    <row r="363" spans="1:1" x14ac:dyDescent="0.25">
      <c r="A363" t="s">
        <v>797</v>
      </c>
    </row>
    <row r="364" spans="1:1" x14ac:dyDescent="0.25">
      <c r="A364" t="s">
        <v>797</v>
      </c>
    </row>
    <row r="365" spans="1:1" x14ac:dyDescent="0.25">
      <c r="A365" t="s">
        <v>797</v>
      </c>
    </row>
    <row r="366" spans="1:1" x14ac:dyDescent="0.25">
      <c r="A366" t="s">
        <v>797</v>
      </c>
    </row>
    <row r="367" spans="1:1" x14ac:dyDescent="0.25">
      <c r="A367" t="s">
        <v>798</v>
      </c>
    </row>
    <row r="368" spans="1:1" x14ac:dyDescent="0.25">
      <c r="A368" t="s">
        <v>799</v>
      </c>
    </row>
    <row r="369" spans="1:1" x14ac:dyDescent="0.25">
      <c r="A369" t="s">
        <v>799</v>
      </c>
    </row>
    <row r="370" spans="1:1" x14ac:dyDescent="0.25">
      <c r="A370" t="s">
        <v>800</v>
      </c>
    </row>
    <row r="371" spans="1:1" x14ac:dyDescent="0.25">
      <c r="A371" t="s">
        <v>801</v>
      </c>
    </row>
    <row r="372" spans="1:1" x14ac:dyDescent="0.25">
      <c r="A372" t="s">
        <v>795</v>
      </c>
    </row>
    <row r="373" spans="1:1" x14ac:dyDescent="0.25">
      <c r="A373" t="s">
        <v>795</v>
      </c>
    </row>
    <row r="374" spans="1:1" x14ac:dyDescent="0.25">
      <c r="A374" t="s">
        <v>795</v>
      </c>
    </row>
    <row r="375" spans="1:1" x14ac:dyDescent="0.25">
      <c r="A375" t="s">
        <v>795</v>
      </c>
    </row>
    <row r="376" spans="1:1" x14ac:dyDescent="0.25">
      <c r="A376" t="s">
        <v>795</v>
      </c>
    </row>
    <row r="377" spans="1:1" x14ac:dyDescent="0.25">
      <c r="A377" t="s">
        <v>795</v>
      </c>
    </row>
    <row r="378" spans="1:1" x14ac:dyDescent="0.25">
      <c r="A378" t="s">
        <v>795</v>
      </c>
    </row>
    <row r="379" spans="1:1" x14ac:dyDescent="0.25">
      <c r="A379" t="s">
        <v>802</v>
      </c>
    </row>
    <row r="380" spans="1:1" x14ac:dyDescent="0.25">
      <c r="A380" t="s">
        <v>802</v>
      </c>
    </row>
    <row r="381" spans="1:1" x14ac:dyDescent="0.25">
      <c r="A381" t="s">
        <v>803</v>
      </c>
    </row>
    <row r="382" spans="1:1" x14ac:dyDescent="0.25">
      <c r="A382" t="s">
        <v>804</v>
      </c>
    </row>
    <row r="383" spans="1:1" x14ac:dyDescent="0.25">
      <c r="A383" t="s">
        <v>805</v>
      </c>
    </row>
    <row r="384" spans="1:1" x14ac:dyDescent="0.25">
      <c r="A384" t="s">
        <v>806</v>
      </c>
    </row>
    <row r="385" spans="1:1" x14ac:dyDescent="0.25">
      <c r="A385" t="s">
        <v>806</v>
      </c>
    </row>
    <row r="386" spans="1:1" x14ac:dyDescent="0.25">
      <c r="A386" t="s">
        <v>806</v>
      </c>
    </row>
    <row r="387" spans="1:1" x14ac:dyDescent="0.25">
      <c r="A387" t="s">
        <v>806</v>
      </c>
    </row>
    <row r="388" spans="1:1" x14ac:dyDescent="0.25">
      <c r="A388" t="s">
        <v>807</v>
      </c>
    </row>
    <row r="389" spans="1:1" x14ac:dyDescent="0.25">
      <c r="A389" t="s">
        <v>808</v>
      </c>
    </row>
    <row r="390" spans="1:1" x14ac:dyDescent="0.25">
      <c r="A390" t="s">
        <v>809</v>
      </c>
    </row>
    <row r="391" spans="1:1" x14ac:dyDescent="0.25">
      <c r="A391" t="s">
        <v>810</v>
      </c>
    </row>
    <row r="392" spans="1:1" x14ac:dyDescent="0.25">
      <c r="A392" t="s">
        <v>810</v>
      </c>
    </row>
    <row r="393" spans="1:1" x14ac:dyDescent="0.25">
      <c r="A393" t="s">
        <v>810</v>
      </c>
    </row>
    <row r="394" spans="1:1" x14ac:dyDescent="0.25">
      <c r="A394" t="s">
        <v>810</v>
      </c>
    </row>
    <row r="395" spans="1:1" x14ac:dyDescent="0.25">
      <c r="A395" t="s">
        <v>810</v>
      </c>
    </row>
    <row r="396" spans="1:1" x14ac:dyDescent="0.25">
      <c r="A396" t="s">
        <v>810</v>
      </c>
    </row>
    <row r="397" spans="1:1" x14ac:dyDescent="0.25">
      <c r="A397" t="s">
        <v>780</v>
      </c>
    </row>
    <row r="398" spans="1:1" x14ac:dyDescent="0.25">
      <c r="A398" t="s">
        <v>811</v>
      </c>
    </row>
    <row r="399" spans="1:1" x14ac:dyDescent="0.25">
      <c r="A399" t="s">
        <v>811</v>
      </c>
    </row>
    <row r="400" spans="1:1" x14ac:dyDescent="0.25">
      <c r="A400" t="s">
        <v>812</v>
      </c>
    </row>
    <row r="401" spans="1:1" x14ac:dyDescent="0.25">
      <c r="A401" t="s">
        <v>784</v>
      </c>
    </row>
    <row r="402" spans="1:1" x14ac:dyDescent="0.25">
      <c r="A402" t="s">
        <v>784</v>
      </c>
    </row>
    <row r="403" spans="1:1" x14ac:dyDescent="0.25">
      <c r="A403" t="s">
        <v>782</v>
      </c>
    </row>
    <row r="404" spans="1:1" x14ac:dyDescent="0.25">
      <c r="A404" t="s">
        <v>782</v>
      </c>
    </row>
    <row r="405" spans="1:1" x14ac:dyDescent="0.25">
      <c r="A405" t="s">
        <v>782</v>
      </c>
    </row>
    <row r="406" spans="1:1" x14ac:dyDescent="0.25">
      <c r="A406" t="s">
        <v>782</v>
      </c>
    </row>
    <row r="407" spans="1:1" x14ac:dyDescent="0.25">
      <c r="A407" t="s">
        <v>782</v>
      </c>
    </row>
    <row r="408" spans="1:1" x14ac:dyDescent="0.25">
      <c r="A408" t="s">
        <v>782</v>
      </c>
    </row>
    <row r="409" spans="1:1" x14ac:dyDescent="0.25">
      <c r="A409" t="s">
        <v>782</v>
      </c>
    </row>
    <row r="410" spans="1:1" x14ac:dyDescent="0.25">
      <c r="A410" t="s">
        <v>782</v>
      </c>
    </row>
    <row r="411" spans="1:1" x14ac:dyDescent="0.25">
      <c r="A411" t="s">
        <v>782</v>
      </c>
    </row>
    <row r="412" spans="1:1" x14ac:dyDescent="0.25">
      <c r="A412" t="s">
        <v>782</v>
      </c>
    </row>
    <row r="413" spans="1:1" x14ac:dyDescent="0.25">
      <c r="A413" t="s">
        <v>782</v>
      </c>
    </row>
    <row r="414" spans="1:1" x14ac:dyDescent="0.25">
      <c r="A414" t="s">
        <v>782</v>
      </c>
    </row>
    <row r="415" spans="1:1" x14ac:dyDescent="0.25">
      <c r="A415" t="s">
        <v>782</v>
      </c>
    </row>
  </sheetData>
  <sortState xmlns:xlrd2="http://schemas.microsoft.com/office/spreadsheetml/2017/richdata2" ref="A2:A415">
    <sortCondition ref="A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egans</vt:lpstr>
      <vt:lpstr>Tabelle1</vt:lpstr>
      <vt:lpstr>Tabel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nne Tritten (ltritt)</dc:creator>
  <cp:lastModifiedBy>Lucienne Tritten (ltritt)</cp:lastModifiedBy>
  <dcterms:created xsi:type="dcterms:W3CDTF">2020-04-28T10:58:19Z</dcterms:created>
  <dcterms:modified xsi:type="dcterms:W3CDTF">2021-09-13T15:08:17Z</dcterms:modified>
</cp:coreProperties>
</file>